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OneDrive\Desktop\TBC1D9B Manuscript\TBC1D9B Manuscript files for resubmission Apr 2026\Files Uploaded on 9-4-26\Source data\"/>
    </mc:Choice>
  </mc:AlternateContent>
  <xr:revisionPtr revIDLastSave="0" documentId="13_ncr:1_{50F1F3E0-5911-41ED-9EDC-98BA4479D164}" xr6:coauthVersionLast="47" xr6:coauthVersionMax="47" xr10:uidLastSave="{00000000-0000-0000-0000-000000000000}"/>
  <bookViews>
    <workbookView xWindow="-110" yWindow="-110" windowWidth="19420" windowHeight="10300" xr2:uid="{0C267683-9F1F-4CCD-AD11-968C02F8AA99}"/>
  </bookViews>
  <sheets>
    <sheet name="Supplementary Fig. S3A" sheetId="6" r:id="rId1"/>
    <sheet name="Supplementary Fig. S3C" sheetId="1" r:id="rId2"/>
    <sheet name="Supplementary Fig. S3D" sheetId="2" r:id="rId3"/>
    <sheet name="Supplementary Fig. S3F" sheetId="3" r:id="rId4"/>
    <sheet name="Supplementary Fig. S3H" sheetId="4" r:id="rId5"/>
    <sheet name="Supplementary Fig. S3K" sheetId="5" r:id="rId6"/>
    <sheet name="Supplementary Fig. S3M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9" i="7" l="1"/>
  <c r="N12" i="6" l="1"/>
  <c r="O12" i="6" s="1"/>
  <c r="N11" i="6"/>
</calcChain>
</file>

<file path=xl/sharedStrings.xml><?xml version="1.0" encoding="utf-8"?>
<sst xmlns="http://schemas.openxmlformats.org/spreadsheetml/2006/main" count="94" uniqueCount="35">
  <si>
    <t>Supplementary Fig. S3C</t>
  </si>
  <si>
    <t>Supplementary Fig. S3D</t>
  </si>
  <si>
    <t>Supplementary Fig. S3F</t>
  </si>
  <si>
    <t>Supplementary Fig. S3H</t>
  </si>
  <si>
    <t>Relative MFI of Surface LAMP1 (%)</t>
  </si>
  <si>
    <t>Surface LAMP1</t>
  </si>
  <si>
    <t>Control siRNA</t>
  </si>
  <si>
    <t>AP-3 siRNA</t>
  </si>
  <si>
    <t>Experiment 1</t>
  </si>
  <si>
    <t>Experiment 2</t>
  </si>
  <si>
    <t>Experiment 3</t>
  </si>
  <si>
    <t xml:space="preserve">Experiment 2 </t>
  </si>
  <si>
    <t>AP-3  siRNA</t>
  </si>
  <si>
    <t>M1</t>
  </si>
  <si>
    <t>M2</t>
  </si>
  <si>
    <r>
      <t>Mander's coefficient (Fraction of AP-3 punctae overlapping with Arl8b</t>
    </r>
    <r>
      <rPr>
        <b/>
        <vertAlign val="superscript"/>
        <sz val="11"/>
        <color theme="1"/>
        <rFont val="Calibri"/>
        <family val="2"/>
        <scheme val="minor"/>
      </rPr>
      <t>EN</t>
    </r>
    <r>
      <rPr>
        <b/>
        <sz val="11"/>
        <color theme="1"/>
        <rFont val="Calibri"/>
        <family val="2"/>
        <scheme val="minor"/>
      </rPr>
      <t>-mStayGold)</t>
    </r>
  </si>
  <si>
    <t>Supplementary Fig. S3K</t>
  </si>
  <si>
    <t>Mander's coefficient (Fraction of AP-3 punctae overlapping with Rab14 and RUFY1-FLAG)</t>
  </si>
  <si>
    <t>Rab14</t>
  </si>
  <si>
    <t>RUFY1-FLAG</t>
  </si>
  <si>
    <t>Supplementary Fig. S4A</t>
  </si>
  <si>
    <t>Fold Change</t>
  </si>
  <si>
    <t>Normalized to α-tubulin</t>
  </si>
  <si>
    <t>IB: Anti-Rab11a</t>
  </si>
  <si>
    <t>Supplementary Fig. S3M</t>
  </si>
  <si>
    <t>Rab11a</t>
  </si>
  <si>
    <t>Rab11a siRNA</t>
  </si>
  <si>
    <t>IB: Anti-α-tubulin</t>
  </si>
  <si>
    <t>α-tubulin</t>
  </si>
  <si>
    <t>IB: Anti-AP-3 (delta)</t>
  </si>
  <si>
    <t>AP-3 (delta)</t>
  </si>
  <si>
    <t>AP-3 (delta) siRNA</t>
  </si>
  <si>
    <t>Mander's coefficient (Fraction of SBP-GFP-LAMP1 punctae overlapping with LysoTracker post 90 min biotin addition)</t>
  </si>
  <si>
    <t>Mean value of each experiment</t>
  </si>
  <si>
    <t>Mander's coefficient (Fraction of SBP-GFP-LAMP1 punctae overlapping with Arl8b-Halo post 90 min biotin addi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3" borderId="1" xfId="0" applyFont="1" applyFill="1" applyBorder="1" applyAlignment="1">
      <alignment horizontal="center"/>
    </xf>
    <xf numFmtId="0" fontId="1" fillId="0" borderId="2" xfId="0" applyFont="1" applyBorder="1"/>
    <xf numFmtId="0" fontId="1" fillId="0" borderId="6" xfId="0" applyFont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6" xfId="0" applyFont="1" applyBorder="1"/>
    <xf numFmtId="0" fontId="1" fillId="0" borderId="0" xfId="0" applyFont="1"/>
    <xf numFmtId="0" fontId="1" fillId="7" borderId="0" xfId="0" applyFont="1" applyFill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3" borderId="0" xfId="0" applyFill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Alignment="1">
      <alignment horizontal="left"/>
    </xf>
    <xf numFmtId="0" fontId="0" fillId="0" borderId="1" xfId="0" applyBorder="1"/>
    <xf numFmtId="0" fontId="0" fillId="0" borderId="10" xfId="0" applyBorder="1"/>
    <xf numFmtId="0" fontId="0" fillId="3" borderId="1" xfId="0" applyFill="1" applyBorder="1"/>
    <xf numFmtId="0" fontId="0" fillId="3" borderId="11" xfId="0" applyFill="1" applyBorder="1"/>
    <xf numFmtId="0" fontId="0" fillId="4" borderId="0" xfId="0" applyFill="1"/>
    <xf numFmtId="0" fontId="4" fillId="5" borderId="0" xfId="0" applyFont="1" applyFill="1"/>
    <xf numFmtId="0" fontId="4" fillId="8" borderId="0" xfId="0" applyFont="1" applyFill="1"/>
    <xf numFmtId="0" fontId="0" fillId="5" borderId="0" xfId="0" applyFill="1"/>
    <xf numFmtId="0" fontId="4" fillId="6" borderId="0" xfId="0" applyFont="1" applyFill="1"/>
    <xf numFmtId="0" fontId="4" fillId="0" borderId="6" xfId="0" applyFont="1" applyBorder="1"/>
    <xf numFmtId="0" fontId="4" fillId="0" borderId="0" xfId="0" applyFont="1"/>
    <xf numFmtId="0" fontId="0" fillId="3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10" xfId="0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tiff"/><Relationship Id="rId1" Type="http://schemas.openxmlformats.org/officeDocument/2006/relationships/image" Target="../media/image3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6</xdr:row>
      <xdr:rowOff>0</xdr:rowOff>
    </xdr:from>
    <xdr:to>
      <xdr:col>6</xdr:col>
      <xdr:colOff>220800</xdr:colOff>
      <xdr:row>12</xdr:row>
      <xdr:rowOff>4645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B4195CB-44E3-4AB8-BA1D-8D4C58F575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28800" y="1111250"/>
          <a:ext cx="1440000" cy="1151351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4</xdr:col>
      <xdr:colOff>3950</xdr:colOff>
      <xdr:row>12</xdr:row>
      <xdr:rowOff>156350</xdr:rowOff>
    </xdr:from>
    <xdr:to>
      <xdr:col>6</xdr:col>
      <xdr:colOff>224750</xdr:colOff>
      <xdr:row>18</xdr:row>
      <xdr:rowOff>6569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52C12E4-ADCE-469D-9B44-2E6DFB73A8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32750" y="2378850"/>
          <a:ext cx="1440000" cy="1014248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>
    <xdr:from>
      <xdr:col>4</xdr:col>
      <xdr:colOff>234950</xdr:colOff>
      <xdr:row>7</xdr:row>
      <xdr:rowOff>6350</xdr:rowOff>
    </xdr:from>
    <xdr:to>
      <xdr:col>5</xdr:col>
      <xdr:colOff>431800</xdr:colOff>
      <xdr:row>9</xdr:row>
      <xdr:rowOff>0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D6135757-0603-4D36-9501-25106E84A5A3}"/>
            </a:ext>
          </a:extLst>
        </xdr:cNvPr>
        <xdr:cNvSpPr/>
      </xdr:nvSpPr>
      <xdr:spPr>
        <a:xfrm>
          <a:off x="2673350" y="1301750"/>
          <a:ext cx="806450" cy="361950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4</xdr:col>
      <xdr:colOff>158750</xdr:colOff>
      <xdr:row>13</xdr:row>
      <xdr:rowOff>133350</xdr:rowOff>
    </xdr:from>
    <xdr:to>
      <xdr:col>5</xdr:col>
      <xdr:colOff>317500</xdr:colOff>
      <xdr:row>15</xdr:row>
      <xdr:rowOff>127000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EB897078-FBD7-4160-B343-16B5B487CC53}"/>
            </a:ext>
          </a:extLst>
        </xdr:cNvPr>
        <xdr:cNvSpPr/>
      </xdr:nvSpPr>
      <xdr:spPr>
        <a:xfrm>
          <a:off x="1987550" y="2540000"/>
          <a:ext cx="768350" cy="361950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65100</xdr:colOff>
      <xdr:row>5</xdr:row>
      <xdr:rowOff>0</xdr:rowOff>
    </xdr:from>
    <xdr:to>
      <xdr:col>6</xdr:col>
      <xdr:colOff>486663</xdr:colOff>
      <xdr:row>9</xdr:row>
      <xdr:rowOff>4216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6301A66-8C93-4CE4-B559-B03041F569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8614250" y="927100"/>
          <a:ext cx="1540763" cy="778764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>
    <xdr:from>
      <xdr:col>5</xdr:col>
      <xdr:colOff>165099</xdr:colOff>
      <xdr:row>5</xdr:row>
      <xdr:rowOff>165100</xdr:rowOff>
    </xdr:from>
    <xdr:to>
      <xdr:col>6</xdr:col>
      <xdr:colOff>419100</xdr:colOff>
      <xdr:row>7</xdr:row>
      <xdr:rowOff>12065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3788E923-EAAB-4C7B-AA34-528431758AB5}"/>
            </a:ext>
          </a:extLst>
        </xdr:cNvPr>
        <xdr:cNvSpPr/>
      </xdr:nvSpPr>
      <xdr:spPr>
        <a:xfrm>
          <a:off x="89223849" y="1092200"/>
          <a:ext cx="863601" cy="323850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 editAs="oneCell">
    <xdr:from>
      <xdr:col>4</xdr:col>
      <xdr:colOff>158750</xdr:colOff>
      <xdr:row>10</xdr:row>
      <xdr:rowOff>25400</xdr:rowOff>
    </xdr:from>
    <xdr:to>
      <xdr:col>6</xdr:col>
      <xdr:colOff>330961</xdr:colOff>
      <xdr:row>16</xdr:row>
      <xdr:rowOff>2997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9F4882B-6890-4AB7-8351-D3C3EAAF49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8607900" y="1873250"/>
          <a:ext cx="1391411" cy="1109472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>
    <xdr:from>
      <xdr:col>5</xdr:col>
      <xdr:colOff>38099</xdr:colOff>
      <xdr:row>13</xdr:row>
      <xdr:rowOff>95250</xdr:rowOff>
    </xdr:from>
    <xdr:to>
      <xdr:col>6</xdr:col>
      <xdr:colOff>292100</xdr:colOff>
      <xdr:row>15</xdr:row>
      <xdr:rowOff>50800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A935A731-C30C-4AAC-BFD3-4A716C428C11}"/>
            </a:ext>
          </a:extLst>
        </xdr:cNvPr>
        <xdr:cNvSpPr/>
      </xdr:nvSpPr>
      <xdr:spPr>
        <a:xfrm>
          <a:off x="89096849" y="2501900"/>
          <a:ext cx="863601" cy="323850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244E6-2607-4757-81E9-D1CB189698C1}">
  <dimension ref="C2:P20"/>
  <sheetViews>
    <sheetView tabSelected="1" workbookViewId="0">
      <selection activeCell="K16" sqref="K16"/>
    </sheetView>
  </sheetViews>
  <sheetFormatPr defaultRowHeight="14.5" x14ac:dyDescent="0.35"/>
  <cols>
    <col min="11" max="11" width="15.90625" bestFit="1" customWidth="1"/>
    <col min="12" max="12" width="10.81640625" bestFit="1" customWidth="1"/>
    <col min="13" max="13" width="9.81640625" bestFit="1" customWidth="1"/>
    <col min="14" max="14" width="20.81640625" bestFit="1" customWidth="1"/>
    <col min="15" max="15" width="11.81640625" bestFit="1" customWidth="1"/>
  </cols>
  <sheetData>
    <row r="2" spans="3:16" ht="15" thickBot="1" x14ac:dyDescent="0.4"/>
    <row r="3" spans="3:16" x14ac:dyDescent="0.35">
      <c r="C3" s="8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10"/>
    </row>
    <row r="4" spans="3:16" x14ac:dyDescent="0.35">
      <c r="C4" s="11"/>
      <c r="D4" s="6" t="s">
        <v>20</v>
      </c>
      <c r="P4" s="12"/>
    </row>
    <row r="5" spans="3:16" x14ac:dyDescent="0.35">
      <c r="C5" s="11"/>
      <c r="P5" s="12"/>
    </row>
    <row r="6" spans="3:16" x14ac:dyDescent="0.35">
      <c r="C6" s="11"/>
      <c r="P6" s="12"/>
    </row>
    <row r="7" spans="3:16" x14ac:dyDescent="0.35">
      <c r="C7" s="11"/>
      <c r="P7" s="12"/>
    </row>
    <row r="8" spans="3:16" x14ac:dyDescent="0.35">
      <c r="C8" s="11"/>
      <c r="P8" s="12"/>
    </row>
    <row r="9" spans="3:16" x14ac:dyDescent="0.35">
      <c r="C9" s="11"/>
      <c r="H9" s="17" t="s">
        <v>29</v>
      </c>
      <c r="L9" s="7" t="s">
        <v>30</v>
      </c>
      <c r="M9" s="7" t="s">
        <v>28</v>
      </c>
      <c r="N9" s="7" t="s">
        <v>22</v>
      </c>
      <c r="O9" s="7" t="s">
        <v>21</v>
      </c>
      <c r="P9" s="12"/>
    </row>
    <row r="10" spans="3:16" x14ac:dyDescent="0.35">
      <c r="C10" s="11"/>
      <c r="P10" s="12"/>
    </row>
    <row r="11" spans="3:16" x14ac:dyDescent="0.35">
      <c r="C11" s="11"/>
      <c r="K11" s="13" t="s">
        <v>6</v>
      </c>
      <c r="L11">
        <v>108852.227</v>
      </c>
      <c r="M11">
        <v>92490.005999999994</v>
      </c>
      <c r="N11">
        <f>L11/M11</f>
        <v>1.176907989388605</v>
      </c>
      <c r="O11" s="6">
        <v>1</v>
      </c>
      <c r="P11" s="12"/>
    </row>
    <row r="12" spans="3:16" x14ac:dyDescent="0.35">
      <c r="C12" s="11"/>
      <c r="K12" s="13" t="s">
        <v>31</v>
      </c>
      <c r="L12">
        <v>18813.491000000002</v>
      </c>
      <c r="M12">
        <v>92823.834000000003</v>
      </c>
      <c r="N12">
        <f>L12/M12</f>
        <v>0.20267952948377463</v>
      </c>
      <c r="O12" s="6">
        <f>N12/N11</f>
        <v>0.17221357260822501</v>
      </c>
      <c r="P12" s="12"/>
    </row>
    <row r="13" spans="3:16" x14ac:dyDescent="0.35">
      <c r="C13" s="11"/>
      <c r="P13" s="12"/>
    </row>
    <row r="14" spans="3:16" x14ac:dyDescent="0.35">
      <c r="C14" s="11"/>
      <c r="P14" s="12"/>
    </row>
    <row r="15" spans="3:16" x14ac:dyDescent="0.35">
      <c r="C15" s="11"/>
      <c r="H15" s="17" t="s">
        <v>27</v>
      </c>
      <c r="P15" s="12"/>
    </row>
    <row r="16" spans="3:16" x14ac:dyDescent="0.35">
      <c r="C16" s="11"/>
      <c r="P16" s="12"/>
    </row>
    <row r="17" spans="3:16" x14ac:dyDescent="0.35">
      <c r="C17" s="11"/>
      <c r="P17" s="12"/>
    </row>
    <row r="18" spans="3:16" x14ac:dyDescent="0.35">
      <c r="C18" s="11"/>
      <c r="P18" s="12"/>
    </row>
    <row r="19" spans="3:16" x14ac:dyDescent="0.35">
      <c r="C19" s="11"/>
      <c r="P19" s="12"/>
    </row>
    <row r="20" spans="3:16" ht="15" thickBot="1" x14ac:dyDescent="0.4">
      <c r="C20" s="14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6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CEA5A-5E8F-4D3D-B364-3014B12AAA9D}">
  <dimension ref="B1:L33"/>
  <sheetViews>
    <sheetView topLeftCell="A19" workbookViewId="0">
      <selection activeCell="D31" sqref="D31"/>
    </sheetView>
  </sheetViews>
  <sheetFormatPr defaultRowHeight="14.5" x14ac:dyDescent="0.35"/>
  <cols>
    <col min="2" max="2" width="20.36328125" bestFit="1" customWidth="1"/>
    <col min="4" max="4" width="12.26953125" bestFit="1" customWidth="1"/>
    <col min="5" max="5" width="10.54296875" bestFit="1" customWidth="1"/>
    <col min="6" max="6" width="11.81640625" bestFit="1" customWidth="1"/>
    <col min="7" max="7" width="12.26953125" bestFit="1" customWidth="1"/>
    <col min="8" max="8" width="10.54296875" bestFit="1" customWidth="1"/>
    <col min="10" max="10" width="12.26953125" bestFit="1" customWidth="1"/>
    <col min="11" max="11" width="10.54296875" bestFit="1" customWidth="1"/>
  </cols>
  <sheetData>
    <row r="1" spans="2:12" ht="15" thickBot="1" x14ac:dyDescent="0.4"/>
    <row r="2" spans="2:12" x14ac:dyDescent="0.35">
      <c r="B2" s="2" t="s">
        <v>0</v>
      </c>
      <c r="C2" s="9"/>
      <c r="D2" s="9"/>
      <c r="E2" s="9"/>
      <c r="F2" s="9"/>
      <c r="G2" s="9"/>
      <c r="H2" s="9"/>
      <c r="I2" s="9"/>
      <c r="J2" s="9"/>
      <c r="K2" s="9"/>
      <c r="L2" s="10"/>
    </row>
    <row r="3" spans="2:12" x14ac:dyDescent="0.35">
      <c r="B3" s="11"/>
      <c r="L3" s="12"/>
    </row>
    <row r="4" spans="2:12" x14ac:dyDescent="0.35">
      <c r="B4" s="11"/>
      <c r="C4" s="35" t="s">
        <v>32</v>
      </c>
      <c r="D4" s="35"/>
      <c r="E4" s="35"/>
      <c r="F4" s="35"/>
      <c r="G4" s="35"/>
      <c r="H4" s="35"/>
      <c r="I4" s="35"/>
      <c r="J4" s="35"/>
      <c r="K4" s="35"/>
      <c r="L4" s="36"/>
    </row>
    <row r="5" spans="2:12" x14ac:dyDescent="0.35">
      <c r="B5" s="11"/>
      <c r="D5" s="18"/>
      <c r="K5" s="19"/>
      <c r="L5" s="12"/>
    </row>
    <row r="6" spans="2:12" x14ac:dyDescent="0.35">
      <c r="B6" s="11"/>
      <c r="D6" s="32" t="s">
        <v>8</v>
      </c>
      <c r="E6" s="33"/>
      <c r="G6" s="33" t="s">
        <v>11</v>
      </c>
      <c r="H6" s="33"/>
      <c r="J6" s="33" t="s">
        <v>10</v>
      </c>
      <c r="K6" s="34"/>
      <c r="L6" s="12"/>
    </row>
    <row r="7" spans="2:12" x14ac:dyDescent="0.35">
      <c r="B7" s="11"/>
      <c r="D7" s="20" t="s">
        <v>6</v>
      </c>
      <c r="E7" s="20" t="s">
        <v>12</v>
      </c>
      <c r="G7" s="13" t="s">
        <v>6</v>
      </c>
      <c r="H7" s="20" t="s">
        <v>12</v>
      </c>
      <c r="J7" s="13" t="s">
        <v>6</v>
      </c>
      <c r="K7" s="21" t="s">
        <v>12</v>
      </c>
      <c r="L7" s="12"/>
    </row>
    <row r="8" spans="2:12" x14ac:dyDescent="0.35">
      <c r="B8" s="11"/>
      <c r="D8" s="23">
        <v>0.315</v>
      </c>
      <c r="E8" s="24">
        <v>0.108</v>
      </c>
      <c r="G8" s="23">
        <v>0.308</v>
      </c>
      <c r="H8" s="24">
        <v>6.4000000000000001E-2</v>
      </c>
      <c r="J8" s="23">
        <v>0.16600000000000001</v>
      </c>
      <c r="K8" s="24">
        <v>6.8000000000000005E-2</v>
      </c>
      <c r="L8" s="12"/>
    </row>
    <row r="9" spans="2:12" x14ac:dyDescent="0.35">
      <c r="B9" s="11"/>
      <c r="D9" s="23">
        <v>0.29499999999999998</v>
      </c>
      <c r="E9" s="24">
        <v>0.13100000000000001</v>
      </c>
      <c r="G9" s="23">
        <v>8.2000000000000003E-2</v>
      </c>
      <c r="H9" s="24">
        <v>6.7000000000000004E-2</v>
      </c>
      <c r="J9" s="23">
        <v>0.109</v>
      </c>
      <c r="K9" s="24">
        <v>7.1999999999999995E-2</v>
      </c>
      <c r="L9" s="12"/>
    </row>
    <row r="10" spans="2:12" x14ac:dyDescent="0.35">
      <c r="B10" s="11"/>
      <c r="D10" s="23">
        <v>0.28599999999999998</v>
      </c>
      <c r="E10" s="24">
        <v>3.4000000000000002E-2</v>
      </c>
      <c r="G10" s="23">
        <v>0.214</v>
      </c>
      <c r="H10" s="24">
        <v>0.10100000000000001</v>
      </c>
      <c r="J10" s="23">
        <v>0.193</v>
      </c>
      <c r="K10" s="24">
        <v>0.04</v>
      </c>
      <c r="L10" s="12"/>
    </row>
    <row r="11" spans="2:12" x14ac:dyDescent="0.35">
      <c r="B11" s="11"/>
      <c r="D11" s="23">
        <v>0.183</v>
      </c>
      <c r="E11" s="24">
        <v>2.8000000000000001E-2</v>
      </c>
      <c r="G11" s="23">
        <v>0.32500000000000001</v>
      </c>
      <c r="H11" s="24">
        <v>6.2E-2</v>
      </c>
      <c r="J11" s="23">
        <v>0.219</v>
      </c>
      <c r="K11" s="24">
        <v>4.5999999999999999E-2</v>
      </c>
      <c r="L11" s="12"/>
    </row>
    <row r="12" spans="2:12" x14ac:dyDescent="0.35">
      <c r="B12" s="11"/>
      <c r="D12" s="23">
        <v>0.21099999999999999</v>
      </c>
      <c r="E12" s="24">
        <v>0.13900000000000001</v>
      </c>
      <c r="G12" s="23">
        <v>0.14499999999999999</v>
      </c>
      <c r="H12" s="24">
        <v>6.2E-2</v>
      </c>
      <c r="J12" s="23">
        <v>0.30499999999999999</v>
      </c>
      <c r="K12" s="24">
        <v>3.9E-2</v>
      </c>
      <c r="L12" s="12"/>
    </row>
    <row r="13" spans="2:12" x14ac:dyDescent="0.35">
      <c r="B13" s="11"/>
      <c r="D13" s="23">
        <v>0.186</v>
      </c>
      <c r="E13" s="24">
        <v>7.4999999999999997E-2</v>
      </c>
      <c r="G13" s="23">
        <v>0.316</v>
      </c>
      <c r="H13" s="24">
        <v>8.4000000000000005E-2</v>
      </c>
      <c r="J13" s="23">
        <v>0.14199999999999999</v>
      </c>
      <c r="K13" s="24">
        <v>7.0999999999999994E-2</v>
      </c>
      <c r="L13" s="12"/>
    </row>
    <row r="14" spans="2:12" x14ac:dyDescent="0.35">
      <c r="B14" s="11"/>
      <c r="D14" s="23">
        <v>0.109</v>
      </c>
      <c r="E14" s="24">
        <v>0.129</v>
      </c>
      <c r="G14" s="23">
        <v>0.20100000000000001</v>
      </c>
      <c r="H14" s="24">
        <v>2.1000000000000001E-2</v>
      </c>
      <c r="J14" s="23">
        <v>0.224</v>
      </c>
      <c r="K14" s="24">
        <v>4.3999999999999997E-2</v>
      </c>
      <c r="L14" s="12"/>
    </row>
    <row r="15" spans="2:12" x14ac:dyDescent="0.35">
      <c r="B15" s="11"/>
      <c r="D15" s="23">
        <v>0.22600000000000001</v>
      </c>
      <c r="E15" s="24">
        <v>0.105</v>
      </c>
      <c r="G15" s="23">
        <v>0.21299999999999999</v>
      </c>
      <c r="H15" s="24">
        <v>3.1E-2</v>
      </c>
      <c r="J15" s="23">
        <v>0.43</v>
      </c>
      <c r="K15" s="24">
        <v>8.5999999999999993E-2</v>
      </c>
      <c r="L15" s="12"/>
    </row>
    <row r="16" spans="2:12" x14ac:dyDescent="0.35">
      <c r="B16" s="11"/>
      <c r="D16" s="23">
        <v>0.29599999999999999</v>
      </c>
      <c r="E16" s="24">
        <v>6.5000000000000002E-2</v>
      </c>
      <c r="G16" s="23">
        <v>0.161</v>
      </c>
      <c r="H16" s="24">
        <v>0.08</v>
      </c>
      <c r="J16" s="23">
        <v>0.40600000000000003</v>
      </c>
      <c r="K16" s="24">
        <v>7.4999999999999997E-2</v>
      </c>
      <c r="L16" s="12"/>
    </row>
    <row r="17" spans="2:12" x14ac:dyDescent="0.35">
      <c r="B17" s="11"/>
      <c r="D17" s="23">
        <v>0.312</v>
      </c>
      <c r="E17" s="24">
        <v>4.9000000000000002E-2</v>
      </c>
      <c r="G17" s="23">
        <v>0.36</v>
      </c>
      <c r="H17" s="24">
        <v>5.6000000000000001E-2</v>
      </c>
      <c r="J17" s="23">
        <v>0.23100000000000001</v>
      </c>
      <c r="K17" s="24">
        <v>6.3E-2</v>
      </c>
      <c r="L17" s="12"/>
    </row>
    <row r="18" spans="2:12" x14ac:dyDescent="0.35">
      <c r="B18" s="11"/>
      <c r="D18" s="23">
        <v>0.35199999999999998</v>
      </c>
      <c r="E18" s="24">
        <v>0.108</v>
      </c>
      <c r="G18" s="23">
        <v>0.27900000000000003</v>
      </c>
      <c r="H18" s="24">
        <v>4.1000000000000002E-2</v>
      </c>
      <c r="J18" s="23">
        <v>0.155</v>
      </c>
      <c r="K18" s="24">
        <v>5.5E-2</v>
      </c>
      <c r="L18" s="12"/>
    </row>
    <row r="19" spans="2:12" x14ac:dyDescent="0.35">
      <c r="B19" s="11"/>
      <c r="D19" s="23">
        <v>0.27900000000000003</v>
      </c>
      <c r="E19" s="24">
        <v>8.8999999999999996E-2</v>
      </c>
      <c r="G19" s="23">
        <v>0.29699999999999999</v>
      </c>
      <c r="H19" s="24">
        <v>4.9000000000000002E-2</v>
      </c>
      <c r="J19" s="23">
        <v>0.318</v>
      </c>
      <c r="K19" s="24">
        <v>0.13100000000000001</v>
      </c>
      <c r="L19" s="12"/>
    </row>
    <row r="20" spans="2:12" x14ac:dyDescent="0.35">
      <c r="B20" s="11"/>
      <c r="D20" s="23">
        <v>0.32200000000000001</v>
      </c>
      <c r="E20" s="24">
        <v>6.9000000000000006E-2</v>
      </c>
      <c r="G20" s="23">
        <v>0.25800000000000001</v>
      </c>
      <c r="H20" s="24">
        <v>0.14199999999999999</v>
      </c>
      <c r="J20" s="23">
        <v>0.28899999999999998</v>
      </c>
      <c r="K20" s="24">
        <v>7.6999999999999999E-2</v>
      </c>
      <c r="L20" s="12"/>
    </row>
    <row r="21" spans="2:12" x14ac:dyDescent="0.35">
      <c r="B21" s="11"/>
      <c r="D21" s="23">
        <v>0.183</v>
      </c>
      <c r="E21" s="24">
        <v>0.189</v>
      </c>
      <c r="G21" s="23">
        <v>0.36</v>
      </c>
      <c r="H21" s="24">
        <v>4.3999999999999997E-2</v>
      </c>
      <c r="K21" s="24">
        <v>3.5999999999999997E-2</v>
      </c>
      <c r="L21" s="12"/>
    </row>
    <row r="22" spans="2:12" x14ac:dyDescent="0.35">
      <c r="B22" s="11"/>
      <c r="D22" s="23">
        <v>0.25700000000000001</v>
      </c>
      <c r="E22" s="24">
        <v>7.1999999999999995E-2</v>
      </c>
      <c r="H22" s="24">
        <v>5.3999999999999999E-2</v>
      </c>
      <c r="K22" s="24">
        <v>0.08</v>
      </c>
      <c r="L22" s="12"/>
    </row>
    <row r="23" spans="2:12" x14ac:dyDescent="0.35">
      <c r="B23" s="11"/>
      <c r="L23" s="12"/>
    </row>
    <row r="24" spans="2:12" x14ac:dyDescent="0.35">
      <c r="B24" s="11"/>
      <c r="L24" s="12"/>
    </row>
    <row r="25" spans="2:12" x14ac:dyDescent="0.35">
      <c r="B25" s="11"/>
      <c r="L25" s="12"/>
    </row>
    <row r="26" spans="2:12" x14ac:dyDescent="0.35">
      <c r="B26" s="11"/>
      <c r="L26" s="12"/>
    </row>
    <row r="27" spans="2:12" x14ac:dyDescent="0.35">
      <c r="B27" s="11"/>
      <c r="F27" s="31" t="s">
        <v>33</v>
      </c>
      <c r="G27" s="31"/>
      <c r="H27" s="31"/>
      <c r="L27" s="12"/>
    </row>
    <row r="28" spans="2:12" x14ac:dyDescent="0.35">
      <c r="B28" s="11"/>
      <c r="G28" s="13" t="s">
        <v>6</v>
      </c>
      <c r="H28" s="20" t="s">
        <v>7</v>
      </c>
      <c r="L28" s="12"/>
    </row>
    <row r="29" spans="2:12" x14ac:dyDescent="0.35">
      <c r="B29" s="11"/>
      <c r="F29" s="22" t="s">
        <v>8</v>
      </c>
      <c r="G29" s="23">
        <v>0.254133</v>
      </c>
      <c r="H29" s="24">
        <v>9.2666999999999999E-2</v>
      </c>
      <c r="L29" s="12"/>
    </row>
    <row r="30" spans="2:12" x14ac:dyDescent="0.35">
      <c r="B30" s="11"/>
      <c r="F30" s="22" t="s">
        <v>9</v>
      </c>
      <c r="G30" s="23">
        <v>0.251357</v>
      </c>
      <c r="H30" s="24">
        <v>6.3866999999999993E-2</v>
      </c>
      <c r="L30" s="12"/>
    </row>
    <row r="31" spans="2:12" x14ac:dyDescent="0.35">
      <c r="B31" s="11"/>
      <c r="F31" s="22" t="s">
        <v>10</v>
      </c>
      <c r="G31" s="23">
        <v>0.24515400000000001</v>
      </c>
      <c r="H31" s="24">
        <v>6.5532999999999994E-2</v>
      </c>
      <c r="L31" s="12"/>
    </row>
    <row r="32" spans="2:12" x14ac:dyDescent="0.35">
      <c r="B32" s="11"/>
      <c r="L32" s="12"/>
    </row>
    <row r="33" spans="2:12" ht="15" thickBot="1" x14ac:dyDescent="0.4">
      <c r="B33" s="14"/>
      <c r="C33" s="15"/>
      <c r="D33" s="15"/>
      <c r="E33" s="15"/>
      <c r="F33" s="15"/>
      <c r="G33" s="15"/>
      <c r="H33" s="15"/>
      <c r="I33" s="15"/>
      <c r="J33" s="15"/>
      <c r="K33" s="15"/>
      <c r="L33" s="16"/>
    </row>
  </sheetData>
  <mergeCells count="5">
    <mergeCell ref="F27:H27"/>
    <mergeCell ref="D6:E6"/>
    <mergeCell ref="G6:H6"/>
    <mergeCell ref="J6:K6"/>
    <mergeCell ref="C4:L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3F6EB-E968-40BD-8872-F3F2386BB4E3}">
  <dimension ref="B1:G11"/>
  <sheetViews>
    <sheetView workbookViewId="0">
      <selection activeCell="I10" sqref="I10"/>
    </sheetView>
  </sheetViews>
  <sheetFormatPr defaultRowHeight="14.5" x14ac:dyDescent="0.35"/>
  <cols>
    <col min="2" max="2" width="20.54296875" bestFit="1" customWidth="1"/>
    <col min="4" max="4" width="11.81640625" bestFit="1" customWidth="1"/>
    <col min="5" max="5" width="12.36328125" bestFit="1" customWidth="1"/>
    <col min="6" max="6" width="10" bestFit="1" customWidth="1"/>
  </cols>
  <sheetData>
    <row r="1" spans="2:7" ht="15" thickBot="1" x14ac:dyDescent="0.4"/>
    <row r="2" spans="2:7" x14ac:dyDescent="0.35">
      <c r="B2" s="2" t="s">
        <v>1</v>
      </c>
      <c r="C2" s="9"/>
      <c r="D2" s="9"/>
      <c r="E2" s="9"/>
      <c r="F2" s="9"/>
      <c r="G2" s="10"/>
    </row>
    <row r="3" spans="2:7" x14ac:dyDescent="0.35">
      <c r="B3" s="11"/>
      <c r="G3" s="12"/>
    </row>
    <row r="4" spans="2:7" x14ac:dyDescent="0.35">
      <c r="B4" s="11"/>
      <c r="D4" s="37" t="s">
        <v>4</v>
      </c>
      <c r="E4" s="37"/>
      <c r="F4" s="37"/>
      <c r="G4" s="38"/>
    </row>
    <row r="5" spans="2:7" x14ac:dyDescent="0.35">
      <c r="B5" s="11"/>
      <c r="G5" s="12"/>
    </row>
    <row r="6" spans="2:7" x14ac:dyDescent="0.35">
      <c r="B6" s="11"/>
      <c r="E6" s="35" t="s">
        <v>5</v>
      </c>
      <c r="F6" s="35"/>
      <c r="G6" s="3"/>
    </row>
    <row r="7" spans="2:7" x14ac:dyDescent="0.35">
      <c r="B7" s="11"/>
      <c r="E7" s="4" t="s">
        <v>6</v>
      </c>
      <c r="F7" s="1" t="s">
        <v>7</v>
      </c>
      <c r="G7" s="5"/>
    </row>
    <row r="8" spans="2:7" x14ac:dyDescent="0.35">
      <c r="B8" s="11"/>
      <c r="D8" s="22" t="s">
        <v>8</v>
      </c>
      <c r="E8" s="25">
        <v>100</v>
      </c>
      <c r="F8" s="26">
        <v>279</v>
      </c>
      <c r="G8" s="27"/>
    </row>
    <row r="9" spans="2:7" x14ac:dyDescent="0.35">
      <c r="B9" s="11"/>
      <c r="D9" s="22" t="s">
        <v>9</v>
      </c>
      <c r="E9" s="25">
        <v>100</v>
      </c>
      <c r="F9" s="26">
        <v>313</v>
      </c>
      <c r="G9" s="27"/>
    </row>
    <row r="10" spans="2:7" x14ac:dyDescent="0.35">
      <c r="B10" s="11"/>
      <c r="D10" s="22" t="s">
        <v>10</v>
      </c>
      <c r="E10" s="25">
        <v>100</v>
      </c>
      <c r="F10" s="26">
        <v>329</v>
      </c>
      <c r="G10" s="27"/>
    </row>
    <row r="11" spans="2:7" ht="15" thickBot="1" x14ac:dyDescent="0.4">
      <c r="B11" s="14"/>
      <c r="C11" s="15"/>
      <c r="D11" s="15"/>
      <c r="E11" s="15"/>
      <c r="F11" s="15"/>
      <c r="G11" s="16"/>
    </row>
  </sheetData>
  <mergeCells count="2">
    <mergeCell ref="D4:G4"/>
    <mergeCell ref="E6:F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3E4DD-0DC7-4E07-9EFB-BC342EFA30E5}">
  <dimension ref="B1:M32"/>
  <sheetViews>
    <sheetView topLeftCell="A19" workbookViewId="0">
      <selection activeCell="E34" sqref="E34"/>
    </sheetView>
  </sheetViews>
  <sheetFormatPr defaultRowHeight="14.5" x14ac:dyDescent="0.35"/>
  <cols>
    <col min="2" max="2" width="20.1796875" bestFit="1" customWidth="1"/>
    <col min="5" max="5" width="12.26953125" bestFit="1" customWidth="1"/>
    <col min="6" max="6" width="10.36328125" bestFit="1" customWidth="1"/>
    <col min="7" max="7" width="11.81640625" bestFit="1" customWidth="1"/>
    <col min="8" max="8" width="12.26953125" bestFit="1" customWidth="1"/>
    <col min="9" max="9" width="10.36328125" bestFit="1" customWidth="1"/>
    <col min="11" max="11" width="12.26953125" bestFit="1" customWidth="1"/>
    <col min="12" max="12" width="10.36328125" bestFit="1" customWidth="1"/>
  </cols>
  <sheetData>
    <row r="1" spans="2:13" ht="15" thickBot="1" x14ac:dyDescent="0.4"/>
    <row r="2" spans="2:13" x14ac:dyDescent="0.35">
      <c r="B2" s="2" t="s">
        <v>2</v>
      </c>
      <c r="C2" s="9"/>
      <c r="D2" s="9"/>
      <c r="E2" s="9"/>
      <c r="F2" s="9"/>
      <c r="G2" s="9"/>
      <c r="H2" s="9"/>
      <c r="I2" s="9"/>
      <c r="J2" s="9"/>
      <c r="K2" s="9"/>
      <c r="L2" s="9"/>
      <c r="M2" s="10"/>
    </row>
    <row r="3" spans="2:13" x14ac:dyDescent="0.35">
      <c r="B3" s="11"/>
      <c r="M3" s="12"/>
    </row>
    <row r="4" spans="2:13" x14ac:dyDescent="0.35">
      <c r="B4" s="11"/>
      <c r="D4" s="35" t="s">
        <v>34</v>
      </c>
      <c r="E4" s="35"/>
      <c r="F4" s="35"/>
      <c r="G4" s="35"/>
      <c r="H4" s="35"/>
      <c r="I4" s="35"/>
      <c r="J4" s="35"/>
      <c r="K4" s="35"/>
      <c r="L4" s="35"/>
      <c r="M4" s="36"/>
    </row>
    <row r="5" spans="2:13" x14ac:dyDescent="0.35">
      <c r="B5" s="11"/>
      <c r="E5" s="18"/>
      <c r="L5" s="19"/>
      <c r="M5" s="12"/>
    </row>
    <row r="6" spans="2:13" x14ac:dyDescent="0.35">
      <c r="B6" s="11"/>
      <c r="E6" s="32" t="s">
        <v>8</v>
      </c>
      <c r="F6" s="33"/>
      <c r="H6" s="33" t="s">
        <v>11</v>
      </c>
      <c r="I6" s="33"/>
      <c r="K6" s="33" t="s">
        <v>10</v>
      </c>
      <c r="L6" s="34"/>
      <c r="M6" s="12"/>
    </row>
    <row r="7" spans="2:13" x14ac:dyDescent="0.35">
      <c r="B7" s="11"/>
      <c r="E7" s="20" t="s">
        <v>6</v>
      </c>
      <c r="F7" s="20" t="s">
        <v>12</v>
      </c>
      <c r="H7" s="13" t="s">
        <v>6</v>
      </c>
      <c r="I7" s="20" t="s">
        <v>12</v>
      </c>
      <c r="K7" s="13" t="s">
        <v>6</v>
      </c>
      <c r="L7" s="21" t="s">
        <v>12</v>
      </c>
      <c r="M7" s="12"/>
    </row>
    <row r="8" spans="2:13" x14ac:dyDescent="0.35">
      <c r="B8" s="11"/>
      <c r="E8" s="23">
        <v>0.64400000000000002</v>
      </c>
      <c r="F8" s="24">
        <v>0.39</v>
      </c>
      <c r="H8" s="23">
        <v>0.158</v>
      </c>
      <c r="I8" s="24">
        <v>0.39</v>
      </c>
      <c r="K8" s="23">
        <v>0.31</v>
      </c>
      <c r="L8" s="24">
        <v>0.47299999999999998</v>
      </c>
      <c r="M8" s="12"/>
    </row>
    <row r="9" spans="2:13" x14ac:dyDescent="0.35">
      <c r="B9" s="11"/>
      <c r="E9" s="23">
        <v>0.35899999999999999</v>
      </c>
      <c r="F9" s="24">
        <v>0.44700000000000001</v>
      </c>
      <c r="H9" s="23">
        <v>0.248</v>
      </c>
      <c r="I9" s="24">
        <v>0.34100000000000003</v>
      </c>
      <c r="K9" s="23">
        <v>0.19900000000000001</v>
      </c>
      <c r="L9" s="24">
        <v>0.35699999999999998</v>
      </c>
      <c r="M9" s="12"/>
    </row>
    <row r="10" spans="2:13" x14ac:dyDescent="0.35">
      <c r="B10" s="11"/>
      <c r="E10" s="23">
        <v>0.46300000000000002</v>
      </c>
      <c r="F10" s="24">
        <v>0.43</v>
      </c>
      <c r="H10" s="23">
        <v>0.47799999999999998</v>
      </c>
      <c r="I10" s="24">
        <v>0.28999999999999998</v>
      </c>
      <c r="K10" s="23">
        <v>0.35299999999999998</v>
      </c>
      <c r="L10" s="24">
        <v>0.41199999999999998</v>
      </c>
      <c r="M10" s="12"/>
    </row>
    <row r="11" spans="2:13" x14ac:dyDescent="0.35">
      <c r="B11" s="11"/>
      <c r="E11" s="23">
        <v>0.52200000000000002</v>
      </c>
      <c r="F11" s="24">
        <v>0.42</v>
      </c>
      <c r="H11" s="23">
        <v>0.20699999999999999</v>
      </c>
      <c r="I11" s="24">
        <v>0.39200000000000002</v>
      </c>
      <c r="K11" s="23">
        <v>0.18</v>
      </c>
      <c r="L11" s="24">
        <v>0.29499999999999998</v>
      </c>
      <c r="M11" s="12"/>
    </row>
    <row r="12" spans="2:13" x14ac:dyDescent="0.35">
      <c r="B12" s="11"/>
      <c r="E12" s="23">
        <v>0.48599999999999999</v>
      </c>
      <c r="F12" s="24">
        <v>0.5</v>
      </c>
      <c r="H12" s="23">
        <v>0.224</v>
      </c>
      <c r="I12" s="24">
        <v>0.28100000000000003</v>
      </c>
      <c r="K12" s="23">
        <v>0.315</v>
      </c>
      <c r="L12" s="24">
        <v>0.23</v>
      </c>
      <c r="M12" s="12"/>
    </row>
    <row r="13" spans="2:13" x14ac:dyDescent="0.35">
      <c r="B13" s="11"/>
      <c r="E13" s="23">
        <v>0.50700000000000001</v>
      </c>
      <c r="F13" s="24">
        <v>0.497</v>
      </c>
      <c r="H13" s="23">
        <v>0.39400000000000002</v>
      </c>
      <c r="I13" s="24">
        <v>0.26800000000000002</v>
      </c>
      <c r="K13" s="23">
        <v>0.28499999999999998</v>
      </c>
      <c r="L13" s="24">
        <v>0.63800000000000001</v>
      </c>
      <c r="M13" s="12"/>
    </row>
    <row r="14" spans="2:13" x14ac:dyDescent="0.35">
      <c r="B14" s="11"/>
      <c r="E14" s="23">
        <v>0.40899999999999997</v>
      </c>
      <c r="F14" s="24">
        <v>0.27900000000000003</v>
      </c>
      <c r="H14" s="23">
        <v>0.30199999999999999</v>
      </c>
      <c r="I14" s="24">
        <v>0.432</v>
      </c>
      <c r="K14" s="23">
        <v>0.60499999999999998</v>
      </c>
      <c r="L14" s="24">
        <v>0.58299999999999996</v>
      </c>
      <c r="M14" s="12"/>
    </row>
    <row r="15" spans="2:13" x14ac:dyDescent="0.35">
      <c r="B15" s="11"/>
      <c r="E15" s="23">
        <v>0.63500000000000001</v>
      </c>
      <c r="F15" s="24">
        <v>0.23699999999999999</v>
      </c>
      <c r="H15" s="23">
        <v>0.45600000000000002</v>
      </c>
      <c r="I15" s="24">
        <v>0.30499999999999999</v>
      </c>
      <c r="K15" s="23">
        <v>0.14499999999999999</v>
      </c>
      <c r="L15" s="24">
        <v>0.36499999999999999</v>
      </c>
      <c r="M15" s="12"/>
    </row>
    <row r="16" spans="2:13" x14ac:dyDescent="0.35">
      <c r="B16" s="11"/>
      <c r="E16" s="23">
        <v>0.42599999999999999</v>
      </c>
      <c r="F16" s="24">
        <v>0.311</v>
      </c>
      <c r="H16" s="23">
        <v>0.16200000000000001</v>
      </c>
      <c r="I16" s="24">
        <v>0.33700000000000002</v>
      </c>
      <c r="K16" s="23">
        <v>0.42299999999999999</v>
      </c>
      <c r="L16" s="24">
        <v>0.39500000000000002</v>
      </c>
      <c r="M16" s="12"/>
    </row>
    <row r="17" spans="2:13" x14ac:dyDescent="0.35">
      <c r="B17" s="11"/>
      <c r="E17" s="23">
        <v>0.36299999999999999</v>
      </c>
      <c r="F17" s="24">
        <v>0.36399999999999999</v>
      </c>
      <c r="H17" s="23">
        <v>0.44400000000000001</v>
      </c>
      <c r="I17" s="24">
        <v>0.32100000000000001</v>
      </c>
      <c r="K17" s="23">
        <v>0.219</v>
      </c>
      <c r="L17" s="24">
        <v>0.39600000000000002</v>
      </c>
      <c r="M17" s="12"/>
    </row>
    <row r="18" spans="2:13" x14ac:dyDescent="0.35">
      <c r="B18" s="11"/>
      <c r="E18" s="23">
        <v>0.44</v>
      </c>
      <c r="F18" s="24">
        <v>0.3</v>
      </c>
      <c r="H18" s="23">
        <v>0.32200000000000001</v>
      </c>
      <c r="I18" s="24">
        <v>0.54400000000000004</v>
      </c>
      <c r="K18" s="23">
        <v>0.375</v>
      </c>
      <c r="L18" s="24">
        <v>0.45800000000000002</v>
      </c>
      <c r="M18" s="12"/>
    </row>
    <row r="19" spans="2:13" x14ac:dyDescent="0.35">
      <c r="B19" s="11"/>
      <c r="E19" s="23">
        <v>0.50600000000000001</v>
      </c>
      <c r="F19" s="24">
        <v>0.48</v>
      </c>
      <c r="H19" s="23">
        <v>0.222</v>
      </c>
      <c r="I19" s="24">
        <v>0.45600000000000002</v>
      </c>
      <c r="K19" s="23">
        <v>0.496</v>
      </c>
      <c r="L19" s="24">
        <v>0.42199999999999999</v>
      </c>
      <c r="M19" s="12"/>
    </row>
    <row r="20" spans="2:13" x14ac:dyDescent="0.35">
      <c r="B20" s="11"/>
      <c r="E20" s="23">
        <v>0.39400000000000002</v>
      </c>
      <c r="F20" s="24">
        <v>0.42699999999999999</v>
      </c>
      <c r="H20" s="23">
        <v>0.64500000000000002</v>
      </c>
      <c r="I20" s="24">
        <v>0.28999999999999998</v>
      </c>
      <c r="K20" s="23">
        <v>0.37</v>
      </c>
      <c r="L20" s="24">
        <v>0.49199999999999999</v>
      </c>
      <c r="M20" s="12"/>
    </row>
    <row r="21" spans="2:13" x14ac:dyDescent="0.35">
      <c r="B21" s="11"/>
      <c r="E21" s="23">
        <v>0.54500000000000004</v>
      </c>
      <c r="F21" s="24">
        <v>0.42599999999999999</v>
      </c>
      <c r="H21" s="23">
        <v>0.251</v>
      </c>
      <c r="I21" s="24">
        <v>0.312</v>
      </c>
      <c r="K21" s="23">
        <v>0.48199999999999998</v>
      </c>
      <c r="L21" s="24">
        <v>0.23799999999999999</v>
      </c>
      <c r="M21" s="12"/>
    </row>
    <row r="22" spans="2:13" x14ac:dyDescent="0.35">
      <c r="B22" s="11"/>
      <c r="E22" s="23">
        <v>0.40600000000000003</v>
      </c>
      <c r="F22" s="24">
        <v>0.34</v>
      </c>
      <c r="H22" s="23">
        <v>0.64500000000000002</v>
      </c>
      <c r="I22" s="24">
        <v>0.35</v>
      </c>
      <c r="K22" s="23">
        <v>0.24299999999999999</v>
      </c>
      <c r="M22" s="12"/>
    </row>
    <row r="23" spans="2:13" x14ac:dyDescent="0.35">
      <c r="B23" s="11"/>
      <c r="E23" s="23">
        <v>0.26700000000000002</v>
      </c>
      <c r="F23" s="24">
        <v>0.247</v>
      </c>
      <c r="I23" s="24">
        <v>0.28999999999999998</v>
      </c>
      <c r="M23" s="12"/>
    </row>
    <row r="24" spans="2:13" x14ac:dyDescent="0.35">
      <c r="B24" s="11"/>
      <c r="M24" s="12"/>
    </row>
    <row r="25" spans="2:13" x14ac:dyDescent="0.35">
      <c r="B25" s="11"/>
      <c r="M25" s="12"/>
    </row>
    <row r="26" spans="2:13" x14ac:dyDescent="0.35">
      <c r="B26" s="11"/>
      <c r="G26" s="31" t="s">
        <v>33</v>
      </c>
      <c r="H26" s="31"/>
      <c r="I26" s="31"/>
      <c r="M26" s="12"/>
    </row>
    <row r="27" spans="2:13" x14ac:dyDescent="0.35">
      <c r="B27" s="11"/>
      <c r="H27" s="29" t="s">
        <v>6</v>
      </c>
      <c r="I27" s="30" t="s">
        <v>7</v>
      </c>
      <c r="M27" s="12"/>
    </row>
    <row r="28" spans="2:13" x14ac:dyDescent="0.35">
      <c r="B28" s="11"/>
      <c r="G28" s="22" t="s">
        <v>8</v>
      </c>
      <c r="H28" s="23">
        <v>0.46074999999999999</v>
      </c>
      <c r="I28" s="24">
        <v>0.380938</v>
      </c>
      <c r="M28" s="12"/>
    </row>
    <row r="29" spans="2:13" x14ac:dyDescent="0.35">
      <c r="B29" s="11"/>
      <c r="G29" s="22" t="s">
        <v>9</v>
      </c>
      <c r="H29" s="23">
        <v>0.34386699999999998</v>
      </c>
      <c r="I29" s="24">
        <v>0.34993800000000003</v>
      </c>
      <c r="M29" s="12"/>
    </row>
    <row r="30" spans="2:13" x14ac:dyDescent="0.35">
      <c r="B30" s="11"/>
      <c r="G30" s="22" t="s">
        <v>10</v>
      </c>
      <c r="H30" s="23">
        <v>0.33333299999999999</v>
      </c>
      <c r="I30" s="24">
        <v>0.41099999999999998</v>
      </c>
      <c r="M30" s="12"/>
    </row>
    <row r="31" spans="2:13" x14ac:dyDescent="0.35">
      <c r="B31" s="11"/>
      <c r="M31" s="12"/>
    </row>
    <row r="32" spans="2:13" ht="15" thickBot="1" x14ac:dyDescent="0.4">
      <c r="B32" s="14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6"/>
    </row>
  </sheetData>
  <mergeCells count="5">
    <mergeCell ref="D4:M4"/>
    <mergeCell ref="E6:F6"/>
    <mergeCell ref="H6:I6"/>
    <mergeCell ref="K6:L6"/>
    <mergeCell ref="G26:I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0ACDF-8DBD-4670-9AB3-553877A8A045}">
  <dimension ref="B1:M79"/>
  <sheetViews>
    <sheetView topLeftCell="A61" workbookViewId="0">
      <selection activeCell="M70" sqref="M70"/>
    </sheetView>
  </sheetViews>
  <sheetFormatPr defaultRowHeight="14.5" x14ac:dyDescent="0.35"/>
  <cols>
    <col min="2" max="2" width="20.54296875" bestFit="1" customWidth="1"/>
    <col min="6" max="6" width="11.81640625" bestFit="1" customWidth="1"/>
  </cols>
  <sheetData>
    <row r="1" spans="2:13" ht="15" thickBot="1" x14ac:dyDescent="0.4"/>
    <row r="2" spans="2:13" x14ac:dyDescent="0.35">
      <c r="B2" s="2" t="s">
        <v>3</v>
      </c>
      <c r="C2" s="9"/>
      <c r="D2" s="9"/>
      <c r="E2" s="9"/>
      <c r="F2" s="9"/>
      <c r="G2" s="9"/>
      <c r="H2" s="9"/>
      <c r="I2" s="9"/>
      <c r="J2" s="9"/>
      <c r="K2" s="9"/>
      <c r="L2" s="9"/>
      <c r="M2" s="10"/>
    </row>
    <row r="3" spans="2:13" ht="16.5" x14ac:dyDescent="0.35">
      <c r="B3" s="11"/>
      <c r="D3" s="35" t="s">
        <v>15</v>
      </c>
      <c r="E3" s="35"/>
      <c r="F3" s="35"/>
      <c r="G3" s="35"/>
      <c r="H3" s="35"/>
      <c r="I3" s="35"/>
      <c r="J3" s="35"/>
      <c r="K3" s="35"/>
      <c r="L3" s="35"/>
      <c r="M3" s="36"/>
    </row>
    <row r="4" spans="2:13" x14ac:dyDescent="0.35">
      <c r="B4" s="11"/>
      <c r="D4" s="33" t="s">
        <v>8</v>
      </c>
      <c r="E4" s="33"/>
      <c r="G4" s="33" t="s">
        <v>8</v>
      </c>
      <c r="H4" s="33"/>
      <c r="J4" s="33" t="s">
        <v>8</v>
      </c>
      <c r="K4" s="33"/>
      <c r="M4" s="12"/>
    </row>
    <row r="5" spans="2:13" x14ac:dyDescent="0.35">
      <c r="B5" s="11"/>
      <c r="D5" s="13" t="s">
        <v>13</v>
      </c>
      <c r="E5" s="13" t="s">
        <v>14</v>
      </c>
      <c r="G5" s="13" t="s">
        <v>13</v>
      </c>
      <c r="H5" s="13" t="s">
        <v>14</v>
      </c>
      <c r="J5" s="13" t="s">
        <v>13</v>
      </c>
      <c r="K5" s="13" t="s">
        <v>14</v>
      </c>
      <c r="M5" s="12"/>
    </row>
    <row r="6" spans="2:13" x14ac:dyDescent="0.35">
      <c r="B6" s="11"/>
      <c r="D6" s="23">
        <v>0.42199999999999999</v>
      </c>
      <c r="E6" s="24">
        <v>0.23100000000000001</v>
      </c>
      <c r="G6" s="23">
        <v>0.27400000000000002</v>
      </c>
      <c r="H6" s="24">
        <v>7.5999999999999998E-2</v>
      </c>
      <c r="J6" s="23">
        <v>0.42899999999999999</v>
      </c>
      <c r="K6" s="24">
        <v>0.125</v>
      </c>
      <c r="M6" s="12"/>
    </row>
    <row r="7" spans="2:13" x14ac:dyDescent="0.35">
      <c r="B7" s="11"/>
      <c r="D7" s="23">
        <v>0.21099999999999999</v>
      </c>
      <c r="E7" s="24">
        <v>0.14099999999999999</v>
      </c>
      <c r="G7" s="23">
        <v>0.14599999999999999</v>
      </c>
      <c r="H7" s="24">
        <v>0.13700000000000001</v>
      </c>
      <c r="J7" s="23">
        <v>0.42799999999999999</v>
      </c>
      <c r="K7" s="24">
        <v>0.14899999999999999</v>
      </c>
      <c r="M7" s="12"/>
    </row>
    <row r="8" spans="2:13" x14ac:dyDescent="0.35">
      <c r="B8" s="11"/>
      <c r="D8" s="23">
        <v>0.26600000000000001</v>
      </c>
      <c r="E8" s="24">
        <v>0.13300000000000001</v>
      </c>
      <c r="G8" s="23">
        <v>0.36899999999999999</v>
      </c>
      <c r="H8" s="24">
        <v>0.3</v>
      </c>
      <c r="J8" s="23">
        <v>0.189</v>
      </c>
      <c r="K8" s="24">
        <v>9.4E-2</v>
      </c>
      <c r="M8" s="12"/>
    </row>
    <row r="9" spans="2:13" x14ac:dyDescent="0.35">
      <c r="B9" s="11"/>
      <c r="D9" s="23">
        <v>0.17199999999999999</v>
      </c>
      <c r="E9" s="24">
        <v>9.9000000000000005E-2</v>
      </c>
      <c r="G9" s="23">
        <v>0.16600000000000001</v>
      </c>
      <c r="H9" s="24">
        <v>0.13400000000000001</v>
      </c>
      <c r="J9" s="23">
        <v>0.38400000000000001</v>
      </c>
      <c r="K9" s="24">
        <v>0.22700000000000001</v>
      </c>
      <c r="M9" s="12"/>
    </row>
    <row r="10" spans="2:13" x14ac:dyDescent="0.35">
      <c r="B10" s="11"/>
      <c r="D10" s="23">
        <v>0.20699999999999999</v>
      </c>
      <c r="E10" s="24">
        <v>0.129</v>
      </c>
      <c r="G10" s="23">
        <v>0.29799999999999999</v>
      </c>
      <c r="H10" s="24">
        <v>0.14599999999999999</v>
      </c>
      <c r="J10" s="23">
        <v>0.313</v>
      </c>
      <c r="K10" s="24">
        <v>7.6999999999999999E-2</v>
      </c>
      <c r="M10" s="12"/>
    </row>
    <row r="11" spans="2:13" x14ac:dyDescent="0.35">
      <c r="B11" s="11"/>
      <c r="D11" s="23">
        <v>0.16600000000000001</v>
      </c>
      <c r="E11" s="24">
        <v>0.155</v>
      </c>
      <c r="G11" s="23">
        <v>0.39900000000000002</v>
      </c>
      <c r="H11" s="24">
        <v>0.16300000000000001</v>
      </c>
      <c r="J11" s="23">
        <v>0.28799999999999998</v>
      </c>
      <c r="K11" s="24">
        <v>0.125</v>
      </c>
      <c r="M11" s="12"/>
    </row>
    <row r="12" spans="2:13" x14ac:dyDescent="0.35">
      <c r="B12" s="11"/>
      <c r="D12" s="23">
        <v>0.32300000000000001</v>
      </c>
      <c r="E12" s="24">
        <v>0.156</v>
      </c>
      <c r="G12" s="23">
        <v>0.23100000000000001</v>
      </c>
      <c r="H12" s="24">
        <v>0.14000000000000001</v>
      </c>
      <c r="J12" s="23">
        <v>0.32900000000000001</v>
      </c>
      <c r="K12" s="24">
        <v>0.183</v>
      </c>
      <c r="M12" s="12"/>
    </row>
    <row r="13" spans="2:13" x14ac:dyDescent="0.35">
      <c r="B13" s="11"/>
      <c r="D13" s="23">
        <v>0.34499999999999997</v>
      </c>
      <c r="E13" s="24">
        <v>0.192</v>
      </c>
      <c r="G13" s="23">
        <v>0.23699999999999999</v>
      </c>
      <c r="H13" s="24">
        <v>0.17799999999999999</v>
      </c>
      <c r="J13" s="23">
        <v>0.19400000000000001</v>
      </c>
      <c r="K13" s="24">
        <v>0.128</v>
      </c>
      <c r="M13" s="12"/>
    </row>
    <row r="14" spans="2:13" x14ac:dyDescent="0.35">
      <c r="B14" s="11"/>
      <c r="D14" s="23">
        <v>0.191</v>
      </c>
      <c r="E14" s="24">
        <v>0.13500000000000001</v>
      </c>
      <c r="G14" s="23">
        <v>0.33900000000000002</v>
      </c>
      <c r="H14" s="24">
        <v>0.182</v>
      </c>
      <c r="J14" s="23">
        <v>0.36299999999999999</v>
      </c>
      <c r="K14" s="24">
        <v>0.16600000000000001</v>
      </c>
      <c r="M14" s="12"/>
    </row>
    <row r="15" spans="2:13" x14ac:dyDescent="0.35">
      <c r="B15" s="11"/>
      <c r="D15" s="23">
        <v>0.183</v>
      </c>
      <c r="E15" s="24">
        <v>0.16900000000000001</v>
      </c>
      <c r="G15" s="23">
        <v>0.22900000000000001</v>
      </c>
      <c r="H15" s="24">
        <v>0.16</v>
      </c>
      <c r="J15" s="23">
        <v>0.23200000000000001</v>
      </c>
      <c r="K15" s="24">
        <v>0.27100000000000002</v>
      </c>
      <c r="M15" s="12"/>
    </row>
    <row r="16" spans="2:13" x14ac:dyDescent="0.35">
      <c r="B16" s="11"/>
      <c r="D16" s="23">
        <v>0.16700000000000001</v>
      </c>
      <c r="E16" s="24">
        <v>0.2</v>
      </c>
      <c r="G16" s="23">
        <v>0.32700000000000001</v>
      </c>
      <c r="H16" s="24">
        <v>0.17</v>
      </c>
      <c r="J16" s="23">
        <v>0.33100000000000002</v>
      </c>
      <c r="K16" s="24">
        <v>0.18</v>
      </c>
      <c r="M16" s="12"/>
    </row>
    <row r="17" spans="2:13" x14ac:dyDescent="0.35">
      <c r="B17" s="11"/>
      <c r="D17" s="23">
        <v>0.28000000000000003</v>
      </c>
      <c r="E17" s="24">
        <v>0.17599999999999999</v>
      </c>
      <c r="G17" s="23">
        <v>0.16700000000000001</v>
      </c>
      <c r="H17" s="24">
        <v>0.19</v>
      </c>
      <c r="J17" s="23">
        <v>0.20499999999999999</v>
      </c>
      <c r="K17" s="24">
        <v>0.107</v>
      </c>
      <c r="M17" s="12"/>
    </row>
    <row r="18" spans="2:13" x14ac:dyDescent="0.35">
      <c r="B18" s="11"/>
      <c r="D18" s="23">
        <v>0.17299999999999999</v>
      </c>
      <c r="E18" s="24">
        <v>0.109</v>
      </c>
      <c r="G18" s="23">
        <v>0.17</v>
      </c>
      <c r="H18" s="24">
        <v>0.19900000000000001</v>
      </c>
      <c r="J18" s="23">
        <v>0.20599999999999999</v>
      </c>
      <c r="K18" s="24">
        <v>0.23499999999999999</v>
      </c>
      <c r="M18" s="12"/>
    </row>
    <row r="19" spans="2:13" x14ac:dyDescent="0.35">
      <c r="B19" s="11"/>
      <c r="D19" s="23">
        <v>0.20799999999999999</v>
      </c>
      <c r="E19" s="24">
        <v>0.19400000000000001</v>
      </c>
      <c r="G19" s="23">
        <v>0.19800000000000001</v>
      </c>
      <c r="H19" s="24">
        <v>8.2000000000000003E-2</v>
      </c>
      <c r="J19" s="23">
        <v>0.26</v>
      </c>
      <c r="K19" s="24">
        <v>0.107</v>
      </c>
      <c r="M19" s="12"/>
    </row>
    <row r="20" spans="2:13" x14ac:dyDescent="0.35">
      <c r="B20" s="11"/>
      <c r="D20" s="23">
        <v>0.214</v>
      </c>
      <c r="E20" s="24">
        <v>9.1999999999999998E-2</v>
      </c>
      <c r="G20" s="23">
        <v>0.247</v>
      </c>
      <c r="H20" s="24">
        <v>9.5000000000000001E-2</v>
      </c>
      <c r="J20" s="23">
        <v>0.36399999999999999</v>
      </c>
      <c r="K20" s="24">
        <v>0.111</v>
      </c>
      <c r="M20" s="12"/>
    </row>
    <row r="21" spans="2:13" x14ac:dyDescent="0.35">
      <c r="B21" s="11"/>
      <c r="D21" s="23">
        <v>0.25700000000000001</v>
      </c>
      <c r="E21" s="24">
        <v>0.124</v>
      </c>
      <c r="G21" s="23">
        <v>0.19</v>
      </c>
      <c r="H21" s="24">
        <v>0.26200000000000001</v>
      </c>
      <c r="J21" s="23">
        <v>0.24</v>
      </c>
      <c r="K21" s="24">
        <v>0.13400000000000001</v>
      </c>
      <c r="M21" s="12"/>
    </row>
    <row r="22" spans="2:13" x14ac:dyDescent="0.35">
      <c r="B22" s="11"/>
      <c r="D22" s="23">
        <v>0.26200000000000001</v>
      </c>
      <c r="E22" s="24">
        <v>0.126</v>
      </c>
      <c r="G22" s="23">
        <v>0.185</v>
      </c>
      <c r="H22" s="24">
        <v>0.182</v>
      </c>
      <c r="J22" s="23">
        <v>0.155</v>
      </c>
      <c r="K22" s="24">
        <v>0.18</v>
      </c>
      <c r="M22" s="12"/>
    </row>
    <row r="23" spans="2:13" x14ac:dyDescent="0.35">
      <c r="B23" s="11"/>
      <c r="D23" s="23">
        <v>0.28999999999999998</v>
      </c>
      <c r="E23" s="24">
        <v>0.161</v>
      </c>
      <c r="G23" s="23">
        <v>0.17599999999999999</v>
      </c>
      <c r="H23" s="24">
        <v>0.14599999999999999</v>
      </c>
      <c r="J23" s="23">
        <v>0.28899999999999998</v>
      </c>
      <c r="K23" s="24">
        <v>0.17599999999999999</v>
      </c>
      <c r="M23" s="12"/>
    </row>
    <row r="24" spans="2:13" x14ac:dyDescent="0.35">
      <c r="B24" s="11"/>
      <c r="D24" s="23">
        <v>0.28000000000000003</v>
      </c>
      <c r="E24" s="24">
        <v>6.8000000000000005E-2</v>
      </c>
      <c r="G24" s="23">
        <v>0.29899999999999999</v>
      </c>
      <c r="H24" s="24">
        <v>0.28899999999999998</v>
      </c>
      <c r="J24" s="23">
        <v>0.191</v>
      </c>
      <c r="K24" s="24">
        <v>0.13800000000000001</v>
      </c>
      <c r="M24" s="12"/>
    </row>
    <row r="25" spans="2:13" x14ac:dyDescent="0.35">
      <c r="B25" s="11"/>
      <c r="D25" s="23">
        <v>0.216</v>
      </c>
      <c r="E25" s="24">
        <v>0.108</v>
      </c>
      <c r="G25" s="23">
        <v>0.26800000000000002</v>
      </c>
      <c r="H25" s="24">
        <v>0.17199999999999999</v>
      </c>
      <c r="J25" s="23">
        <v>0.38700000000000001</v>
      </c>
      <c r="K25" s="24">
        <v>0.214</v>
      </c>
      <c r="M25" s="12"/>
    </row>
    <row r="26" spans="2:13" x14ac:dyDescent="0.35">
      <c r="B26" s="11"/>
      <c r="D26" s="23">
        <v>0.23100000000000001</v>
      </c>
      <c r="E26" s="24">
        <v>0.122</v>
      </c>
      <c r="G26" s="23">
        <v>0.34799999999999998</v>
      </c>
      <c r="H26" s="24">
        <v>0.151</v>
      </c>
      <c r="J26" s="23">
        <v>0.22700000000000001</v>
      </c>
      <c r="K26" s="24">
        <v>9.1999999999999998E-2</v>
      </c>
      <c r="M26" s="12"/>
    </row>
    <row r="27" spans="2:13" x14ac:dyDescent="0.35">
      <c r="B27" s="11"/>
      <c r="D27" s="23">
        <v>0.192</v>
      </c>
      <c r="E27" s="24">
        <v>0.16400000000000001</v>
      </c>
      <c r="G27" s="23">
        <v>0.28399999999999997</v>
      </c>
      <c r="H27" s="24">
        <v>0.16700000000000001</v>
      </c>
      <c r="J27" s="23">
        <v>0.311</v>
      </c>
      <c r="K27" s="24">
        <v>9.0999999999999998E-2</v>
      </c>
      <c r="M27" s="12"/>
    </row>
    <row r="28" spans="2:13" x14ac:dyDescent="0.35">
      <c r="B28" s="11"/>
      <c r="D28" s="23">
        <v>0.191</v>
      </c>
      <c r="E28" s="24">
        <v>0.17899999999999999</v>
      </c>
      <c r="G28" s="23">
        <v>0.16200000000000001</v>
      </c>
      <c r="H28" s="24">
        <v>0.14699999999999999</v>
      </c>
      <c r="J28" s="23">
        <v>0.39500000000000002</v>
      </c>
      <c r="K28" s="24">
        <v>0.17599999999999999</v>
      </c>
      <c r="M28" s="12"/>
    </row>
    <row r="29" spans="2:13" x14ac:dyDescent="0.35">
      <c r="B29" s="11"/>
      <c r="D29" s="23">
        <v>0.25800000000000001</v>
      </c>
      <c r="E29" s="24">
        <v>0.11600000000000001</v>
      </c>
      <c r="G29" s="23">
        <v>0.19800000000000001</v>
      </c>
      <c r="H29" s="24">
        <v>0.189</v>
      </c>
      <c r="J29" s="23">
        <v>0.29499999999999998</v>
      </c>
      <c r="K29" s="24">
        <v>0.19900000000000001</v>
      </c>
      <c r="M29" s="12"/>
    </row>
    <row r="30" spans="2:13" x14ac:dyDescent="0.35">
      <c r="B30" s="11"/>
      <c r="D30" s="23">
        <v>0.34200000000000003</v>
      </c>
      <c r="E30" s="24">
        <v>0.17699999999999999</v>
      </c>
      <c r="G30" s="23">
        <v>0.23699999999999999</v>
      </c>
      <c r="H30" s="24">
        <v>0.17599999999999999</v>
      </c>
      <c r="J30" s="23">
        <v>0.26900000000000002</v>
      </c>
      <c r="K30" s="24">
        <v>0.124</v>
      </c>
      <c r="M30" s="12"/>
    </row>
    <row r="31" spans="2:13" x14ac:dyDescent="0.35">
      <c r="B31" s="11"/>
      <c r="D31" s="23">
        <v>0.19900000000000001</v>
      </c>
      <c r="E31" s="24">
        <v>0.155</v>
      </c>
      <c r="G31" s="23">
        <v>0.23</v>
      </c>
      <c r="H31" s="24">
        <v>0.13300000000000001</v>
      </c>
      <c r="J31" s="23">
        <v>0.251</v>
      </c>
      <c r="K31" s="24">
        <v>0.125</v>
      </c>
      <c r="M31" s="12"/>
    </row>
    <row r="32" spans="2:13" x14ac:dyDescent="0.35">
      <c r="B32" s="11"/>
      <c r="D32" s="23">
        <v>0.28599999999999998</v>
      </c>
      <c r="E32" s="24">
        <v>0.14299999999999999</v>
      </c>
      <c r="G32" s="23">
        <v>0.21</v>
      </c>
      <c r="H32" s="24">
        <v>0.15</v>
      </c>
      <c r="J32" s="23">
        <v>0.23699999999999999</v>
      </c>
      <c r="K32" s="24">
        <v>0.13700000000000001</v>
      </c>
      <c r="M32" s="12"/>
    </row>
    <row r="33" spans="2:13" x14ac:dyDescent="0.35">
      <c r="B33" s="11"/>
      <c r="D33" s="23">
        <v>0.24399999999999999</v>
      </c>
      <c r="E33" s="24">
        <v>0.16800000000000001</v>
      </c>
      <c r="G33" s="23">
        <v>0.22900000000000001</v>
      </c>
      <c r="H33" s="24">
        <v>0.214</v>
      </c>
      <c r="J33" s="23">
        <v>0.24</v>
      </c>
      <c r="K33" s="24">
        <v>0.112</v>
      </c>
      <c r="M33" s="12"/>
    </row>
    <row r="34" spans="2:13" x14ac:dyDescent="0.35">
      <c r="B34" s="11"/>
      <c r="D34" s="23">
        <v>0.183</v>
      </c>
      <c r="E34" s="24">
        <v>0.18</v>
      </c>
      <c r="G34" s="23">
        <v>0.42499999999999999</v>
      </c>
      <c r="H34" s="24">
        <v>0.21199999999999999</v>
      </c>
      <c r="J34" s="23">
        <v>0.22700000000000001</v>
      </c>
      <c r="K34" s="24">
        <v>9.8000000000000004E-2</v>
      </c>
      <c r="M34" s="12"/>
    </row>
    <row r="35" spans="2:13" x14ac:dyDescent="0.35">
      <c r="B35" s="11"/>
      <c r="D35" s="23">
        <v>0.17899999999999999</v>
      </c>
      <c r="E35" s="24">
        <v>0.16400000000000001</v>
      </c>
      <c r="G35" s="23">
        <v>0.245</v>
      </c>
      <c r="H35" s="24">
        <v>0.20300000000000001</v>
      </c>
      <c r="J35" s="23">
        <v>0.19900000000000001</v>
      </c>
      <c r="K35" s="24">
        <v>0.14299999999999999</v>
      </c>
      <c r="M35" s="12"/>
    </row>
    <row r="36" spans="2:13" x14ac:dyDescent="0.35">
      <c r="B36" s="11"/>
      <c r="D36" s="23">
        <v>0.13900000000000001</v>
      </c>
      <c r="E36" s="24">
        <v>0.129</v>
      </c>
      <c r="G36" s="23">
        <v>0.23499999999999999</v>
      </c>
      <c r="H36" s="24">
        <v>0.16500000000000001</v>
      </c>
      <c r="J36" s="23">
        <v>0.219</v>
      </c>
      <c r="K36" s="24">
        <v>0.11700000000000001</v>
      </c>
      <c r="M36" s="12"/>
    </row>
    <row r="37" spans="2:13" x14ac:dyDescent="0.35">
      <c r="B37" s="11"/>
      <c r="D37" s="23">
        <v>0.151</v>
      </c>
      <c r="E37" s="24">
        <v>0.12</v>
      </c>
      <c r="G37" s="23">
        <v>0.20899999999999999</v>
      </c>
      <c r="H37" s="24">
        <v>0.13800000000000001</v>
      </c>
      <c r="J37" s="23">
        <v>0.183</v>
      </c>
      <c r="K37" s="24">
        <v>0.11899999999999999</v>
      </c>
      <c r="M37" s="12"/>
    </row>
    <row r="38" spans="2:13" x14ac:dyDescent="0.35">
      <c r="B38" s="11"/>
      <c r="D38" s="23">
        <v>0.33</v>
      </c>
      <c r="E38" s="24">
        <v>0.17199999999999999</v>
      </c>
      <c r="G38" s="23">
        <v>0.32800000000000001</v>
      </c>
      <c r="H38" s="24">
        <v>0.08</v>
      </c>
      <c r="J38" s="23">
        <v>0.34599999999999997</v>
      </c>
      <c r="K38" s="24">
        <v>0.122</v>
      </c>
      <c r="M38" s="12"/>
    </row>
    <row r="39" spans="2:13" x14ac:dyDescent="0.35">
      <c r="B39" s="11"/>
      <c r="D39" s="23">
        <v>0.317</v>
      </c>
      <c r="E39" s="24">
        <v>0.13500000000000001</v>
      </c>
      <c r="G39" s="23">
        <v>0.23200000000000001</v>
      </c>
      <c r="H39" s="24">
        <v>8.8999999999999996E-2</v>
      </c>
      <c r="J39" s="23">
        <v>0.14899999999999999</v>
      </c>
      <c r="K39" s="24">
        <v>0.155</v>
      </c>
      <c r="M39" s="12"/>
    </row>
    <row r="40" spans="2:13" x14ac:dyDescent="0.35">
      <c r="B40" s="11"/>
      <c r="D40" s="23">
        <v>0.309</v>
      </c>
      <c r="E40" s="24">
        <v>0.21</v>
      </c>
      <c r="G40" s="23">
        <v>0.20399999999999999</v>
      </c>
      <c r="H40" s="24">
        <v>0.157</v>
      </c>
      <c r="J40" s="23">
        <v>0.30199999999999999</v>
      </c>
      <c r="K40" s="24">
        <v>0.13500000000000001</v>
      </c>
      <c r="M40" s="12"/>
    </row>
    <row r="41" spans="2:13" x14ac:dyDescent="0.35">
      <c r="B41" s="11"/>
      <c r="D41" s="23">
        <v>0.32200000000000001</v>
      </c>
      <c r="E41" s="24">
        <v>0.16900000000000001</v>
      </c>
      <c r="G41" s="23">
        <v>0.16500000000000001</v>
      </c>
      <c r="H41" s="24">
        <v>0.13700000000000001</v>
      </c>
      <c r="J41" s="23">
        <v>0.308</v>
      </c>
      <c r="K41" s="24">
        <v>0.13100000000000001</v>
      </c>
      <c r="M41" s="12"/>
    </row>
    <row r="42" spans="2:13" x14ac:dyDescent="0.35">
      <c r="B42" s="11"/>
      <c r="D42" s="23">
        <v>0.27900000000000003</v>
      </c>
      <c r="E42" s="24">
        <v>0.24099999999999999</v>
      </c>
      <c r="G42" s="23">
        <v>0.16300000000000001</v>
      </c>
      <c r="H42" s="24">
        <v>0.187</v>
      </c>
      <c r="J42" s="23">
        <v>0.23699999999999999</v>
      </c>
      <c r="K42" s="24">
        <v>0.14599999999999999</v>
      </c>
      <c r="M42" s="12"/>
    </row>
    <row r="43" spans="2:13" x14ac:dyDescent="0.35">
      <c r="B43" s="11"/>
      <c r="D43" s="23">
        <v>0.29899999999999999</v>
      </c>
      <c r="E43" s="24">
        <v>0.21099999999999999</v>
      </c>
      <c r="G43" s="23">
        <v>0.22800000000000001</v>
      </c>
      <c r="H43" s="24">
        <v>0.24399999999999999</v>
      </c>
      <c r="J43" s="23">
        <v>0.31</v>
      </c>
      <c r="K43" s="24">
        <v>6.3E-2</v>
      </c>
      <c r="M43" s="12"/>
    </row>
    <row r="44" spans="2:13" x14ac:dyDescent="0.35">
      <c r="B44" s="11"/>
      <c r="D44" s="23">
        <v>0.182</v>
      </c>
      <c r="E44" s="24">
        <v>0.16600000000000001</v>
      </c>
      <c r="G44" s="23">
        <v>0.24299999999999999</v>
      </c>
      <c r="H44" s="24">
        <v>0.19600000000000001</v>
      </c>
      <c r="J44" s="23">
        <v>0.28599999999999998</v>
      </c>
      <c r="K44" s="24">
        <v>0.14000000000000001</v>
      </c>
      <c r="M44" s="12"/>
    </row>
    <row r="45" spans="2:13" x14ac:dyDescent="0.35">
      <c r="B45" s="11"/>
      <c r="D45" s="23">
        <v>0.182</v>
      </c>
      <c r="E45" s="24">
        <v>0.16600000000000001</v>
      </c>
      <c r="G45" s="23">
        <v>0.42299999999999999</v>
      </c>
      <c r="H45" s="24">
        <v>0.1</v>
      </c>
      <c r="J45" s="23">
        <v>0.34699999999999998</v>
      </c>
      <c r="K45" s="24">
        <v>0.11</v>
      </c>
      <c r="M45" s="12"/>
    </row>
    <row r="46" spans="2:13" x14ac:dyDescent="0.35">
      <c r="B46" s="11"/>
      <c r="D46" s="23">
        <v>0.14899999999999999</v>
      </c>
      <c r="E46" s="24">
        <v>0.13900000000000001</v>
      </c>
      <c r="G46" s="23">
        <v>0.193</v>
      </c>
      <c r="H46" s="24">
        <v>0.11600000000000001</v>
      </c>
      <c r="J46" s="23">
        <v>0.35699999999999998</v>
      </c>
      <c r="K46" s="24">
        <v>0.161</v>
      </c>
      <c r="M46" s="12"/>
    </row>
    <row r="47" spans="2:13" x14ac:dyDescent="0.35">
      <c r="B47" s="11"/>
      <c r="D47" s="23">
        <v>0.318</v>
      </c>
      <c r="E47" s="24">
        <v>0.29299999999999998</v>
      </c>
      <c r="G47" s="23">
        <v>0.26200000000000001</v>
      </c>
      <c r="H47" s="24">
        <v>0.14599999999999999</v>
      </c>
      <c r="J47" s="23">
        <v>0.33500000000000002</v>
      </c>
      <c r="K47" s="24">
        <v>0.121</v>
      </c>
      <c r="M47" s="12"/>
    </row>
    <row r="48" spans="2:13" x14ac:dyDescent="0.35">
      <c r="B48" s="11"/>
      <c r="D48" s="23">
        <v>0.2</v>
      </c>
      <c r="E48" s="24">
        <v>0.27</v>
      </c>
      <c r="G48" s="23">
        <v>0.25800000000000001</v>
      </c>
      <c r="H48" s="24">
        <v>0.19800000000000001</v>
      </c>
      <c r="J48" s="23">
        <v>0.20399999999999999</v>
      </c>
      <c r="K48" s="24">
        <v>8.7999999999999995E-2</v>
      </c>
      <c r="M48" s="12"/>
    </row>
    <row r="49" spans="2:13" x14ac:dyDescent="0.35">
      <c r="B49" s="11"/>
      <c r="D49" s="23">
        <v>0.26100000000000001</v>
      </c>
      <c r="E49" s="24">
        <v>0.16200000000000001</v>
      </c>
      <c r="G49" s="23">
        <v>0.252</v>
      </c>
      <c r="H49" s="24">
        <v>0.155</v>
      </c>
      <c r="J49" s="23">
        <v>0.32200000000000001</v>
      </c>
      <c r="K49" s="24">
        <v>7.1999999999999995E-2</v>
      </c>
      <c r="M49" s="12"/>
    </row>
    <row r="50" spans="2:13" x14ac:dyDescent="0.35">
      <c r="B50" s="11"/>
      <c r="D50" s="23">
        <v>0.32900000000000001</v>
      </c>
      <c r="E50" s="24">
        <v>0.22600000000000001</v>
      </c>
      <c r="G50" s="23">
        <v>0.33400000000000002</v>
      </c>
      <c r="H50" s="24">
        <v>0.189</v>
      </c>
      <c r="J50" s="23">
        <v>0.27700000000000002</v>
      </c>
      <c r="K50" s="24">
        <v>0.14000000000000001</v>
      </c>
      <c r="M50" s="12"/>
    </row>
    <row r="51" spans="2:13" x14ac:dyDescent="0.35">
      <c r="B51" s="11"/>
      <c r="D51" s="23">
        <v>0.14899999999999999</v>
      </c>
      <c r="E51" s="24">
        <v>0.14499999999999999</v>
      </c>
      <c r="G51" s="23">
        <v>0.35399999999999998</v>
      </c>
      <c r="H51" s="24">
        <v>0.248</v>
      </c>
      <c r="J51" s="23">
        <v>0.245</v>
      </c>
      <c r="K51" s="24">
        <v>0.16200000000000001</v>
      </c>
      <c r="M51" s="12"/>
    </row>
    <row r="52" spans="2:13" x14ac:dyDescent="0.35">
      <c r="B52" s="11"/>
      <c r="D52" s="23">
        <v>0.20200000000000001</v>
      </c>
      <c r="E52" s="24">
        <v>0.14699999999999999</v>
      </c>
      <c r="G52" s="23">
        <v>0.38300000000000001</v>
      </c>
      <c r="H52" s="24">
        <v>0.16800000000000001</v>
      </c>
      <c r="J52" s="23">
        <v>0.41799999999999998</v>
      </c>
      <c r="K52" s="24">
        <v>0.22500000000000001</v>
      </c>
      <c r="M52" s="12"/>
    </row>
    <row r="53" spans="2:13" x14ac:dyDescent="0.35">
      <c r="B53" s="11"/>
      <c r="D53" s="23">
        <v>0.17799999999999999</v>
      </c>
      <c r="E53" s="24">
        <v>0.19500000000000001</v>
      </c>
      <c r="G53" s="23">
        <v>0.27100000000000002</v>
      </c>
      <c r="H53" s="24">
        <v>0.154</v>
      </c>
      <c r="J53" s="23">
        <v>0.30199999999999999</v>
      </c>
      <c r="K53" s="24">
        <v>0.114</v>
      </c>
      <c r="M53" s="12"/>
    </row>
    <row r="54" spans="2:13" x14ac:dyDescent="0.35">
      <c r="B54" s="11"/>
      <c r="D54" s="23">
        <v>0.33800000000000002</v>
      </c>
      <c r="E54" s="24">
        <v>0.184</v>
      </c>
      <c r="G54" s="23">
        <v>0.35399999999999998</v>
      </c>
      <c r="H54" s="24">
        <v>0.105</v>
      </c>
      <c r="J54" s="23">
        <v>0.192</v>
      </c>
      <c r="K54" s="24">
        <v>0.11700000000000001</v>
      </c>
      <c r="M54" s="12"/>
    </row>
    <row r="55" spans="2:13" x14ac:dyDescent="0.35">
      <c r="B55" s="11"/>
      <c r="D55" s="23">
        <v>0.29299999999999998</v>
      </c>
      <c r="E55" s="24">
        <v>0.16900000000000001</v>
      </c>
      <c r="G55" s="23">
        <v>0.43</v>
      </c>
      <c r="H55" s="24">
        <v>0.11799999999999999</v>
      </c>
      <c r="J55" s="23">
        <v>0.215</v>
      </c>
      <c r="K55" s="24">
        <v>0.121</v>
      </c>
      <c r="M55" s="12"/>
    </row>
    <row r="56" spans="2:13" x14ac:dyDescent="0.35">
      <c r="B56" s="11"/>
      <c r="D56" s="23">
        <v>0.377</v>
      </c>
      <c r="E56" s="24">
        <v>0.22600000000000001</v>
      </c>
      <c r="G56" s="23">
        <v>0.39900000000000002</v>
      </c>
      <c r="H56" s="24">
        <v>0.14099999999999999</v>
      </c>
      <c r="J56" s="23">
        <v>0.37</v>
      </c>
      <c r="K56" s="24">
        <v>8.3000000000000004E-2</v>
      </c>
      <c r="M56" s="12"/>
    </row>
    <row r="57" spans="2:13" x14ac:dyDescent="0.35">
      <c r="B57" s="11"/>
      <c r="D57" s="23">
        <v>0.22</v>
      </c>
      <c r="E57" s="24">
        <v>0.20499999999999999</v>
      </c>
      <c r="G57" s="23">
        <v>0.22</v>
      </c>
      <c r="H57" s="24">
        <v>0.13100000000000001</v>
      </c>
      <c r="J57" s="23">
        <v>0.30299999999999999</v>
      </c>
      <c r="K57" s="24">
        <v>0.10199999999999999</v>
      </c>
      <c r="M57" s="12"/>
    </row>
    <row r="58" spans="2:13" x14ac:dyDescent="0.35">
      <c r="B58" s="11"/>
      <c r="D58" s="23">
        <v>0.32500000000000001</v>
      </c>
      <c r="E58" s="24">
        <v>0.17499999999999999</v>
      </c>
      <c r="G58" s="23">
        <v>0.27700000000000002</v>
      </c>
      <c r="H58" s="24">
        <v>0.158</v>
      </c>
      <c r="J58" s="28"/>
      <c r="K58" s="24">
        <v>0.107</v>
      </c>
      <c r="M58" s="12"/>
    </row>
    <row r="59" spans="2:13" x14ac:dyDescent="0.35">
      <c r="B59" s="11"/>
      <c r="D59" s="23">
        <v>0.152</v>
      </c>
      <c r="E59" s="24">
        <v>0.183</v>
      </c>
      <c r="G59" s="23">
        <v>0.26700000000000002</v>
      </c>
      <c r="H59" s="24">
        <v>0.113</v>
      </c>
      <c r="J59" s="28"/>
      <c r="K59" s="24">
        <v>0.18099999999999999</v>
      </c>
      <c r="M59" s="12"/>
    </row>
    <row r="60" spans="2:13" x14ac:dyDescent="0.35">
      <c r="B60" s="11"/>
      <c r="D60" s="23">
        <v>0.36499999999999999</v>
      </c>
      <c r="E60" s="24">
        <v>0.23699999999999999</v>
      </c>
      <c r="G60" s="28"/>
      <c r="H60" s="24">
        <v>0.192</v>
      </c>
      <c r="J60" s="28"/>
      <c r="K60" s="24">
        <v>0.10299999999999999</v>
      </c>
      <c r="M60" s="12"/>
    </row>
    <row r="61" spans="2:13" x14ac:dyDescent="0.35">
      <c r="B61" s="11"/>
      <c r="D61" s="23">
        <v>0.40100000000000002</v>
      </c>
      <c r="E61" s="24">
        <v>0.217</v>
      </c>
      <c r="G61" s="28"/>
      <c r="H61" s="24">
        <v>0.107</v>
      </c>
      <c r="M61" s="12"/>
    </row>
    <row r="62" spans="2:13" x14ac:dyDescent="0.35">
      <c r="B62" s="11"/>
      <c r="D62" s="23">
        <v>0.19</v>
      </c>
      <c r="E62" s="24">
        <v>0.24299999999999999</v>
      </c>
      <c r="G62" s="28"/>
      <c r="H62" s="24">
        <v>0.17399999999999999</v>
      </c>
      <c r="M62" s="12"/>
    </row>
    <row r="63" spans="2:13" x14ac:dyDescent="0.35">
      <c r="B63" s="11"/>
      <c r="D63" s="23">
        <v>0.25700000000000001</v>
      </c>
      <c r="E63" s="24">
        <v>0.20699999999999999</v>
      </c>
      <c r="M63" s="12"/>
    </row>
    <row r="64" spans="2:13" x14ac:dyDescent="0.35">
      <c r="B64" s="11"/>
      <c r="D64" s="23">
        <v>0.24099999999999999</v>
      </c>
      <c r="E64" s="24">
        <v>0.115</v>
      </c>
      <c r="M64" s="12"/>
    </row>
    <row r="65" spans="2:13" x14ac:dyDescent="0.35">
      <c r="B65" s="11"/>
      <c r="D65" s="23">
        <v>0.221</v>
      </c>
      <c r="E65" s="24">
        <v>0.17799999999999999</v>
      </c>
      <c r="M65" s="12"/>
    </row>
    <row r="66" spans="2:13" x14ac:dyDescent="0.35">
      <c r="B66" s="11"/>
      <c r="D66" s="23">
        <v>0.38100000000000001</v>
      </c>
      <c r="E66" s="24">
        <v>0.14099999999999999</v>
      </c>
      <c r="M66" s="12"/>
    </row>
    <row r="67" spans="2:13" x14ac:dyDescent="0.35">
      <c r="B67" s="11"/>
      <c r="D67" s="23">
        <v>0.20200000000000001</v>
      </c>
      <c r="E67" s="24">
        <v>0.159</v>
      </c>
      <c r="M67" s="12"/>
    </row>
    <row r="68" spans="2:13" x14ac:dyDescent="0.35">
      <c r="B68" s="11"/>
      <c r="D68" s="23">
        <v>0.19600000000000001</v>
      </c>
      <c r="E68" s="24">
        <v>0.222</v>
      </c>
      <c r="M68" s="12"/>
    </row>
    <row r="69" spans="2:13" x14ac:dyDescent="0.35">
      <c r="B69" s="11"/>
      <c r="D69" s="23">
        <v>0.23</v>
      </c>
      <c r="E69" s="24">
        <v>0.221</v>
      </c>
      <c r="M69" s="12"/>
    </row>
    <row r="70" spans="2:13" x14ac:dyDescent="0.35">
      <c r="B70" s="11"/>
      <c r="D70" s="23">
        <v>0.308</v>
      </c>
      <c r="E70" s="24">
        <v>0.29099999999999998</v>
      </c>
      <c r="M70" s="12"/>
    </row>
    <row r="71" spans="2:13" x14ac:dyDescent="0.35">
      <c r="B71" s="11"/>
      <c r="D71" s="23">
        <v>0.18099999999999999</v>
      </c>
      <c r="E71" s="24">
        <v>0.188</v>
      </c>
      <c r="M71" s="12"/>
    </row>
    <row r="72" spans="2:13" x14ac:dyDescent="0.35">
      <c r="B72" s="11"/>
      <c r="D72" s="23">
        <v>0.16800000000000001</v>
      </c>
      <c r="E72" s="24">
        <v>0.15</v>
      </c>
      <c r="M72" s="12"/>
    </row>
    <row r="73" spans="2:13" x14ac:dyDescent="0.35">
      <c r="B73" s="11"/>
      <c r="M73" s="12"/>
    </row>
    <row r="74" spans="2:13" x14ac:dyDescent="0.35">
      <c r="B74" s="11"/>
      <c r="F74" s="31" t="s">
        <v>33</v>
      </c>
      <c r="G74" s="31"/>
      <c r="H74" s="31"/>
      <c r="I74" s="31"/>
      <c r="M74" s="12"/>
    </row>
    <row r="75" spans="2:13" x14ac:dyDescent="0.35">
      <c r="B75" s="11"/>
      <c r="G75" s="29" t="s">
        <v>13</v>
      </c>
      <c r="H75" s="29" t="s">
        <v>14</v>
      </c>
      <c r="M75" s="12"/>
    </row>
    <row r="76" spans="2:13" x14ac:dyDescent="0.35">
      <c r="B76" s="11"/>
      <c r="F76" s="22" t="s">
        <v>8</v>
      </c>
      <c r="G76" s="24">
        <v>0.24596999999999999</v>
      </c>
      <c r="H76" s="24">
        <v>0.171239</v>
      </c>
      <c r="M76" s="12"/>
    </row>
    <row r="77" spans="2:13" x14ac:dyDescent="0.35">
      <c r="B77" s="11"/>
      <c r="F77" s="22" t="s">
        <v>9</v>
      </c>
      <c r="G77" s="24">
        <v>0.26235199999999997</v>
      </c>
      <c r="H77" s="24">
        <v>0.162298</v>
      </c>
      <c r="M77" s="12"/>
    </row>
    <row r="78" spans="2:13" x14ac:dyDescent="0.35">
      <c r="B78" s="11"/>
      <c r="F78" s="22" t="s">
        <v>10</v>
      </c>
      <c r="G78" s="24">
        <v>0.28182699999999999</v>
      </c>
      <c r="H78" s="24">
        <v>0.137436</v>
      </c>
      <c r="M78" s="12"/>
    </row>
    <row r="79" spans="2:13" ht="15" thickBot="1" x14ac:dyDescent="0.4">
      <c r="B79" s="14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6"/>
    </row>
  </sheetData>
  <mergeCells count="5">
    <mergeCell ref="D3:M3"/>
    <mergeCell ref="D4:E4"/>
    <mergeCell ref="G4:H4"/>
    <mergeCell ref="J4:K4"/>
    <mergeCell ref="F74:I74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B2096-2BC7-419A-8D40-E9274A8ADE1E}">
  <dimension ref="B1:M92"/>
  <sheetViews>
    <sheetView topLeftCell="A85" workbookViewId="0">
      <selection activeCell="F100" sqref="F100"/>
    </sheetView>
  </sheetViews>
  <sheetFormatPr defaultRowHeight="14.5" x14ac:dyDescent="0.35"/>
  <cols>
    <col min="2" max="2" width="20.6328125" bestFit="1" customWidth="1"/>
    <col min="5" max="5" width="10.90625" bestFit="1" customWidth="1"/>
    <col min="6" max="6" width="11.81640625" bestFit="1" customWidth="1"/>
    <col min="8" max="8" width="10.90625" bestFit="1" customWidth="1"/>
    <col min="11" max="11" width="10.90625" bestFit="1" customWidth="1"/>
  </cols>
  <sheetData>
    <row r="1" spans="2:13" ht="15" thickBot="1" x14ac:dyDescent="0.4"/>
    <row r="2" spans="2:13" x14ac:dyDescent="0.35">
      <c r="B2" s="2" t="s">
        <v>16</v>
      </c>
      <c r="C2" s="9"/>
      <c r="D2" s="9"/>
      <c r="E2" s="9"/>
      <c r="F2" s="9"/>
      <c r="G2" s="9"/>
      <c r="H2" s="9"/>
      <c r="I2" s="9"/>
      <c r="J2" s="9"/>
      <c r="K2" s="9"/>
      <c r="L2" s="9"/>
      <c r="M2" s="10"/>
    </row>
    <row r="3" spans="2:13" x14ac:dyDescent="0.35">
      <c r="B3" s="11"/>
      <c r="M3" s="12"/>
    </row>
    <row r="4" spans="2:13" x14ac:dyDescent="0.35">
      <c r="B4" s="11"/>
      <c r="D4" s="35" t="s">
        <v>17</v>
      </c>
      <c r="E4" s="35"/>
      <c r="F4" s="35"/>
      <c r="G4" s="35"/>
      <c r="H4" s="35"/>
      <c r="I4" s="35"/>
      <c r="J4" s="35"/>
      <c r="K4" s="35"/>
      <c r="L4" s="35"/>
      <c r="M4" s="36"/>
    </row>
    <row r="5" spans="2:13" x14ac:dyDescent="0.35">
      <c r="B5" s="11"/>
      <c r="D5" s="33" t="s">
        <v>8</v>
      </c>
      <c r="E5" s="33"/>
      <c r="G5" s="33" t="s">
        <v>8</v>
      </c>
      <c r="H5" s="33"/>
      <c r="J5" s="33" t="s">
        <v>8</v>
      </c>
      <c r="K5" s="33"/>
      <c r="M5" s="12"/>
    </row>
    <row r="6" spans="2:13" x14ac:dyDescent="0.35">
      <c r="B6" s="11"/>
      <c r="D6" s="13" t="s">
        <v>18</v>
      </c>
      <c r="E6" s="13" t="s">
        <v>19</v>
      </c>
      <c r="G6" s="13" t="s">
        <v>18</v>
      </c>
      <c r="H6" s="13" t="s">
        <v>19</v>
      </c>
      <c r="J6" s="13" t="s">
        <v>18</v>
      </c>
      <c r="K6" s="13" t="s">
        <v>19</v>
      </c>
      <c r="M6" s="12"/>
    </row>
    <row r="7" spans="2:13" x14ac:dyDescent="0.35">
      <c r="B7" s="11"/>
      <c r="D7" s="23">
        <v>0.36599999999999999</v>
      </c>
      <c r="E7" s="24">
        <v>0.188</v>
      </c>
      <c r="G7" s="23">
        <v>0.39500000000000002</v>
      </c>
      <c r="H7" s="24">
        <v>0.27500000000000002</v>
      </c>
      <c r="J7" s="23">
        <v>0.26100000000000001</v>
      </c>
      <c r="K7" s="24">
        <v>0.24099999999999999</v>
      </c>
      <c r="M7" s="12"/>
    </row>
    <row r="8" spans="2:13" x14ac:dyDescent="0.35">
      <c r="B8" s="11"/>
      <c r="D8" s="23">
        <v>0.16</v>
      </c>
      <c r="E8" s="24">
        <v>0.217</v>
      </c>
      <c r="G8" s="23">
        <v>0.312</v>
      </c>
      <c r="H8" s="24">
        <v>0.27300000000000002</v>
      </c>
      <c r="J8" s="23">
        <v>0.28899999999999998</v>
      </c>
      <c r="K8" s="24">
        <v>0.29699999999999999</v>
      </c>
      <c r="M8" s="12"/>
    </row>
    <row r="9" spans="2:13" x14ac:dyDescent="0.35">
      <c r="B9" s="11"/>
      <c r="D9" s="23">
        <v>0.188</v>
      </c>
      <c r="E9" s="24">
        <v>0.16500000000000001</v>
      </c>
      <c r="G9" s="23">
        <v>0.36599999999999999</v>
      </c>
      <c r="H9" s="24">
        <v>0.20399999999999999</v>
      </c>
      <c r="J9" s="23">
        <v>0.20899999999999999</v>
      </c>
      <c r="K9" s="24">
        <v>0.32400000000000001</v>
      </c>
      <c r="M9" s="12"/>
    </row>
    <row r="10" spans="2:13" x14ac:dyDescent="0.35">
      <c r="B10" s="11"/>
      <c r="D10" s="23">
        <v>0.14899999999999999</v>
      </c>
      <c r="E10" s="24">
        <v>0.19400000000000001</v>
      </c>
      <c r="G10" s="23">
        <v>0.28999999999999998</v>
      </c>
      <c r="H10" s="24">
        <v>0.23599999999999999</v>
      </c>
      <c r="J10" s="23">
        <v>0.152</v>
      </c>
      <c r="K10" s="24">
        <v>0.252</v>
      </c>
      <c r="M10" s="12"/>
    </row>
    <row r="11" spans="2:13" x14ac:dyDescent="0.35">
      <c r="B11" s="11"/>
      <c r="D11" s="23">
        <v>0.17899999999999999</v>
      </c>
      <c r="E11" s="24">
        <v>0.188</v>
      </c>
      <c r="G11" s="23">
        <v>0.41399999999999998</v>
      </c>
      <c r="H11" s="24">
        <v>0.29699999999999999</v>
      </c>
      <c r="J11" s="23">
        <v>0.26300000000000001</v>
      </c>
      <c r="K11" s="24">
        <v>0.25</v>
      </c>
      <c r="M11" s="12"/>
    </row>
    <row r="12" spans="2:13" x14ac:dyDescent="0.35">
      <c r="B12" s="11"/>
      <c r="D12" s="23">
        <v>0.20200000000000001</v>
      </c>
      <c r="E12" s="24">
        <v>0.14599999999999999</v>
      </c>
      <c r="G12" s="23">
        <v>0.34599999999999997</v>
      </c>
      <c r="H12" s="24">
        <v>0.217</v>
      </c>
      <c r="J12" s="23">
        <v>0.23</v>
      </c>
      <c r="K12" s="24">
        <v>0.248</v>
      </c>
      <c r="M12" s="12"/>
    </row>
    <row r="13" spans="2:13" x14ac:dyDescent="0.35">
      <c r="B13" s="11"/>
      <c r="D13" s="23">
        <v>0.315</v>
      </c>
      <c r="E13" s="24">
        <v>0.25800000000000001</v>
      </c>
      <c r="G13" s="23">
        <v>0.48299999999999998</v>
      </c>
      <c r="H13" s="24">
        <v>0.22500000000000001</v>
      </c>
      <c r="J13" s="23">
        <v>0.27600000000000002</v>
      </c>
      <c r="K13" s="24">
        <v>0.22600000000000001</v>
      </c>
      <c r="M13" s="12"/>
    </row>
    <row r="14" spans="2:13" x14ac:dyDescent="0.35">
      <c r="B14" s="11"/>
      <c r="D14" s="23">
        <v>0.23899999999999999</v>
      </c>
      <c r="E14" s="24">
        <v>0.17100000000000001</v>
      </c>
      <c r="G14" s="23">
        <v>0.35099999999999998</v>
      </c>
      <c r="H14" s="24">
        <v>0.24</v>
      </c>
      <c r="J14" s="23">
        <v>0.27500000000000002</v>
      </c>
      <c r="K14" s="24">
        <v>0.23</v>
      </c>
      <c r="M14" s="12"/>
    </row>
    <row r="15" spans="2:13" x14ac:dyDescent="0.35">
      <c r="B15" s="11"/>
      <c r="D15" s="23">
        <v>0.27400000000000002</v>
      </c>
      <c r="E15" s="24">
        <v>0.161</v>
      </c>
      <c r="G15" s="23">
        <v>0.26400000000000001</v>
      </c>
      <c r="H15" s="24">
        <v>0.29299999999999998</v>
      </c>
      <c r="J15" s="23">
        <v>0.216</v>
      </c>
      <c r="K15" s="24">
        <v>0.24399999999999999</v>
      </c>
      <c r="M15" s="12"/>
    </row>
    <row r="16" spans="2:13" x14ac:dyDescent="0.35">
      <c r="B16" s="11"/>
      <c r="D16" s="23">
        <v>0.21099999999999999</v>
      </c>
      <c r="E16" s="24">
        <v>0.218</v>
      </c>
      <c r="G16" s="23">
        <v>0.46300000000000002</v>
      </c>
      <c r="H16" s="24">
        <v>0.183</v>
      </c>
      <c r="J16" s="23">
        <v>0.24299999999999999</v>
      </c>
      <c r="K16" s="24">
        <v>0.28199999999999997</v>
      </c>
      <c r="M16" s="12"/>
    </row>
    <row r="17" spans="2:13" x14ac:dyDescent="0.35">
      <c r="B17" s="11"/>
      <c r="D17" s="23">
        <v>0.14099999999999999</v>
      </c>
      <c r="E17" s="24">
        <v>0.151</v>
      </c>
      <c r="G17" s="23">
        <v>0.24399999999999999</v>
      </c>
      <c r="H17" s="24">
        <v>0.20399999999999999</v>
      </c>
      <c r="J17" s="23">
        <v>0.312</v>
      </c>
      <c r="K17" s="24">
        <v>0.218</v>
      </c>
      <c r="M17" s="12"/>
    </row>
    <row r="18" spans="2:13" x14ac:dyDescent="0.35">
      <c r="B18" s="11"/>
      <c r="D18" s="23">
        <v>0.21199999999999999</v>
      </c>
      <c r="E18" s="24">
        <v>0.24</v>
      </c>
      <c r="G18" s="23">
        <v>0.19400000000000001</v>
      </c>
      <c r="H18" s="24">
        <v>0.17899999999999999</v>
      </c>
      <c r="J18" s="23">
        <v>0.20699999999999999</v>
      </c>
      <c r="K18" s="24">
        <v>0.192</v>
      </c>
      <c r="M18" s="12"/>
    </row>
    <row r="19" spans="2:13" x14ac:dyDescent="0.35">
      <c r="B19" s="11"/>
      <c r="D19" s="23">
        <v>0.14799999999999999</v>
      </c>
      <c r="E19" s="24">
        <v>0.183</v>
      </c>
      <c r="G19" s="23">
        <v>0.25600000000000001</v>
      </c>
      <c r="H19" s="24">
        <v>0.28399999999999997</v>
      </c>
      <c r="J19" s="23">
        <v>0.20599999999999999</v>
      </c>
      <c r="K19" s="24">
        <v>0.23</v>
      </c>
      <c r="M19" s="12"/>
    </row>
    <row r="20" spans="2:13" x14ac:dyDescent="0.35">
      <c r="B20" s="11"/>
      <c r="D20" s="23">
        <v>0.17100000000000001</v>
      </c>
      <c r="E20" s="28"/>
      <c r="G20" s="23">
        <v>0.26400000000000001</v>
      </c>
      <c r="H20" s="24">
        <v>0.23100000000000001</v>
      </c>
      <c r="J20" s="23">
        <v>0.16</v>
      </c>
      <c r="K20" s="24">
        <v>0.34</v>
      </c>
      <c r="M20" s="12"/>
    </row>
    <row r="21" spans="2:13" x14ac:dyDescent="0.35">
      <c r="B21" s="11"/>
      <c r="D21" s="23">
        <v>0.17299999999999999</v>
      </c>
      <c r="E21" s="28"/>
      <c r="G21" s="23">
        <v>0.38</v>
      </c>
      <c r="H21" s="24">
        <v>0.19800000000000001</v>
      </c>
      <c r="J21" s="23">
        <v>0.251</v>
      </c>
      <c r="K21" s="24">
        <v>0.28699999999999998</v>
      </c>
      <c r="M21" s="12"/>
    </row>
    <row r="22" spans="2:13" x14ac:dyDescent="0.35">
      <c r="B22" s="11"/>
      <c r="D22" s="23">
        <v>0.28399999999999997</v>
      </c>
      <c r="E22" s="28"/>
      <c r="G22" s="23">
        <v>0.28799999999999998</v>
      </c>
      <c r="H22" s="24">
        <v>0.28199999999999997</v>
      </c>
      <c r="J22" s="23">
        <v>0.183</v>
      </c>
      <c r="K22" s="24">
        <v>0.378</v>
      </c>
      <c r="M22" s="12"/>
    </row>
    <row r="23" spans="2:13" x14ac:dyDescent="0.35">
      <c r="B23" s="11"/>
      <c r="D23" s="23">
        <v>0.27600000000000002</v>
      </c>
      <c r="E23" s="28"/>
      <c r="G23" s="23">
        <v>0.29499999999999998</v>
      </c>
      <c r="H23" s="24">
        <v>0.32300000000000001</v>
      </c>
      <c r="J23" s="23">
        <v>0.218</v>
      </c>
      <c r="K23" s="24">
        <v>0.22500000000000001</v>
      </c>
      <c r="M23" s="12"/>
    </row>
    <row r="24" spans="2:13" x14ac:dyDescent="0.35">
      <c r="B24" s="11"/>
      <c r="D24" s="23">
        <v>0.247</v>
      </c>
      <c r="E24" s="28"/>
      <c r="G24" s="23">
        <v>0.39</v>
      </c>
      <c r="H24" s="24">
        <v>0.22700000000000001</v>
      </c>
      <c r="J24" s="23">
        <v>0.151</v>
      </c>
      <c r="K24" s="24">
        <v>0.19</v>
      </c>
      <c r="M24" s="12"/>
    </row>
    <row r="25" spans="2:13" x14ac:dyDescent="0.35">
      <c r="B25" s="11"/>
      <c r="D25" s="23">
        <v>0.186</v>
      </c>
      <c r="E25" s="28"/>
      <c r="G25" s="23">
        <v>0.182</v>
      </c>
      <c r="H25" s="24">
        <v>0.23599999999999999</v>
      </c>
      <c r="J25" s="23">
        <v>0.22800000000000001</v>
      </c>
      <c r="K25" s="24">
        <v>0.24099999999999999</v>
      </c>
      <c r="M25" s="12"/>
    </row>
    <row r="26" spans="2:13" x14ac:dyDescent="0.35">
      <c r="B26" s="11"/>
      <c r="D26" s="23">
        <v>0.23100000000000001</v>
      </c>
      <c r="E26" s="28"/>
      <c r="G26" s="23">
        <v>0.34799999999999998</v>
      </c>
      <c r="H26" s="24">
        <v>0.183</v>
      </c>
      <c r="J26" s="23">
        <v>0.189</v>
      </c>
      <c r="K26" s="24">
        <v>0.183</v>
      </c>
      <c r="M26" s="12"/>
    </row>
    <row r="27" spans="2:13" x14ac:dyDescent="0.35">
      <c r="B27" s="11"/>
      <c r="D27" s="23">
        <v>0.21299999999999999</v>
      </c>
      <c r="E27" s="28"/>
      <c r="G27" s="23">
        <v>0.14699999999999999</v>
      </c>
      <c r="H27" s="24">
        <v>0.182</v>
      </c>
      <c r="J27" s="23">
        <v>0.371</v>
      </c>
      <c r="K27" s="24">
        <v>0.23799999999999999</v>
      </c>
      <c r="M27" s="12"/>
    </row>
    <row r="28" spans="2:13" x14ac:dyDescent="0.35">
      <c r="B28" s="11"/>
      <c r="D28" s="23">
        <v>0.34599999999999997</v>
      </c>
      <c r="E28" s="28"/>
      <c r="G28" s="23">
        <v>0.41499999999999998</v>
      </c>
      <c r="H28" s="24">
        <v>0.254</v>
      </c>
      <c r="J28" s="23">
        <v>0.29899999999999999</v>
      </c>
      <c r="K28" s="24">
        <v>0.29499999999999998</v>
      </c>
      <c r="M28" s="12"/>
    </row>
    <row r="29" spans="2:13" x14ac:dyDescent="0.35">
      <c r="B29" s="11"/>
      <c r="D29" s="23">
        <v>0.14699999999999999</v>
      </c>
      <c r="E29" s="28"/>
      <c r="G29" s="23">
        <v>0.45800000000000002</v>
      </c>
      <c r="H29" s="24">
        <v>0.21299999999999999</v>
      </c>
      <c r="J29" s="23">
        <v>0.20799999999999999</v>
      </c>
      <c r="K29" s="24">
        <v>0.33300000000000002</v>
      </c>
      <c r="M29" s="12"/>
    </row>
    <row r="30" spans="2:13" x14ac:dyDescent="0.35">
      <c r="B30" s="11"/>
      <c r="D30" s="23">
        <v>0.19</v>
      </c>
      <c r="E30" s="28"/>
      <c r="G30" s="23">
        <v>0.26400000000000001</v>
      </c>
      <c r="H30" s="28"/>
      <c r="J30" s="23">
        <v>0.23200000000000001</v>
      </c>
      <c r="K30" s="24">
        <v>0.39</v>
      </c>
      <c r="M30" s="12"/>
    </row>
    <row r="31" spans="2:13" x14ac:dyDescent="0.35">
      <c r="B31" s="11"/>
      <c r="D31" s="23">
        <v>0.16500000000000001</v>
      </c>
      <c r="E31" s="28"/>
      <c r="G31" s="23">
        <v>0.26100000000000001</v>
      </c>
      <c r="H31" s="28"/>
      <c r="J31" s="23">
        <v>0.23899999999999999</v>
      </c>
      <c r="K31" s="28"/>
      <c r="M31" s="12"/>
    </row>
    <row r="32" spans="2:13" x14ac:dyDescent="0.35">
      <c r="B32" s="11"/>
      <c r="D32" s="23">
        <v>0.32200000000000001</v>
      </c>
      <c r="E32" s="28"/>
      <c r="G32" s="23">
        <v>0.13700000000000001</v>
      </c>
      <c r="H32" s="28"/>
      <c r="J32" s="23">
        <v>0.23300000000000001</v>
      </c>
      <c r="K32" s="28"/>
      <c r="M32" s="12"/>
    </row>
    <row r="33" spans="2:13" x14ac:dyDescent="0.35">
      <c r="B33" s="11"/>
      <c r="D33" s="23">
        <v>0.158</v>
      </c>
      <c r="E33" s="28"/>
      <c r="G33" s="23">
        <v>0.47199999999999998</v>
      </c>
      <c r="H33" s="28"/>
      <c r="J33" s="23">
        <v>0.19600000000000001</v>
      </c>
      <c r="K33" s="28"/>
      <c r="M33" s="12"/>
    </row>
    <row r="34" spans="2:13" x14ac:dyDescent="0.35">
      <c r="B34" s="11"/>
      <c r="D34" s="23">
        <v>0.17899999999999999</v>
      </c>
      <c r="E34" s="28"/>
      <c r="G34" s="23">
        <v>0.39500000000000002</v>
      </c>
      <c r="H34" s="28"/>
      <c r="J34" s="23">
        <v>0.192</v>
      </c>
      <c r="K34" s="28"/>
      <c r="M34" s="12"/>
    </row>
    <row r="35" spans="2:13" x14ac:dyDescent="0.35">
      <c r="B35" s="11"/>
      <c r="D35" s="23">
        <v>0.158</v>
      </c>
      <c r="E35" s="28"/>
      <c r="G35" s="23">
        <v>0.184</v>
      </c>
      <c r="H35" s="28"/>
      <c r="J35" s="23">
        <v>0.23300000000000001</v>
      </c>
      <c r="K35" s="28"/>
      <c r="M35" s="12"/>
    </row>
    <row r="36" spans="2:13" x14ac:dyDescent="0.35">
      <c r="B36" s="11"/>
      <c r="D36" s="23">
        <v>0.217</v>
      </c>
      <c r="E36" s="28"/>
      <c r="G36" s="23">
        <v>0.24099999999999999</v>
      </c>
      <c r="H36" s="28"/>
      <c r="J36" s="23">
        <v>0.19700000000000001</v>
      </c>
      <c r="K36" s="28"/>
      <c r="M36" s="12"/>
    </row>
    <row r="37" spans="2:13" x14ac:dyDescent="0.35">
      <c r="B37" s="11"/>
      <c r="D37" s="23">
        <v>0.215</v>
      </c>
      <c r="E37" s="28"/>
      <c r="G37" s="23">
        <v>0.437</v>
      </c>
      <c r="H37" s="28"/>
      <c r="J37" s="23">
        <v>0.35199999999999998</v>
      </c>
      <c r="K37" s="28"/>
      <c r="M37" s="12"/>
    </row>
    <row r="38" spans="2:13" x14ac:dyDescent="0.35">
      <c r="B38" s="11"/>
      <c r="D38" s="23">
        <v>0.32400000000000001</v>
      </c>
      <c r="E38" s="28"/>
      <c r="G38" s="23">
        <v>0.29899999999999999</v>
      </c>
      <c r="H38" s="28"/>
      <c r="J38" s="23">
        <v>0.19600000000000001</v>
      </c>
      <c r="K38" s="28"/>
      <c r="M38" s="12"/>
    </row>
    <row r="39" spans="2:13" x14ac:dyDescent="0.35">
      <c r="B39" s="11"/>
      <c r="D39" s="23">
        <v>0.28999999999999998</v>
      </c>
      <c r="E39" s="28"/>
      <c r="G39" s="23">
        <v>0.217</v>
      </c>
      <c r="H39" s="28"/>
      <c r="J39" s="23">
        <v>0.17</v>
      </c>
      <c r="K39" s="28"/>
      <c r="M39" s="12"/>
    </row>
    <row r="40" spans="2:13" x14ac:dyDescent="0.35">
      <c r="B40" s="11"/>
      <c r="D40" s="23">
        <v>0.216</v>
      </c>
      <c r="E40" s="28"/>
      <c r="G40" s="23">
        <v>0.25900000000000001</v>
      </c>
      <c r="H40" s="28"/>
      <c r="J40" s="23">
        <v>0.33200000000000002</v>
      </c>
      <c r="K40" s="28"/>
      <c r="M40" s="12"/>
    </row>
    <row r="41" spans="2:13" x14ac:dyDescent="0.35">
      <c r="B41" s="11"/>
      <c r="D41" s="23">
        <v>0.246</v>
      </c>
      <c r="E41" s="28"/>
      <c r="G41" s="23">
        <v>0.28599999999999998</v>
      </c>
      <c r="H41" s="28"/>
      <c r="J41" s="23">
        <v>0.29799999999999999</v>
      </c>
      <c r="K41" s="28"/>
      <c r="M41" s="12"/>
    </row>
    <row r="42" spans="2:13" x14ac:dyDescent="0.35">
      <c r="B42" s="11"/>
      <c r="D42" s="23">
        <v>0.157</v>
      </c>
      <c r="E42" s="28"/>
      <c r="G42" s="23">
        <v>0.309</v>
      </c>
      <c r="H42" s="28"/>
      <c r="J42" s="23">
        <v>0.14799999999999999</v>
      </c>
      <c r="K42" s="28"/>
      <c r="M42" s="12"/>
    </row>
    <row r="43" spans="2:13" x14ac:dyDescent="0.35">
      <c r="B43" s="11"/>
      <c r="D43" s="23">
        <v>0.14099999999999999</v>
      </c>
      <c r="E43" s="28"/>
      <c r="G43" s="23">
        <v>0.39600000000000002</v>
      </c>
      <c r="H43" s="28"/>
      <c r="J43" s="23">
        <v>0.20200000000000001</v>
      </c>
      <c r="K43" s="28"/>
      <c r="M43" s="12"/>
    </row>
    <row r="44" spans="2:13" x14ac:dyDescent="0.35">
      <c r="B44" s="11"/>
      <c r="G44" s="23">
        <v>0.40100000000000002</v>
      </c>
      <c r="H44" s="28"/>
      <c r="J44" s="23">
        <v>0.32</v>
      </c>
      <c r="K44" s="28"/>
      <c r="M44" s="12"/>
    </row>
    <row r="45" spans="2:13" x14ac:dyDescent="0.35">
      <c r="B45" s="11"/>
      <c r="G45" s="23">
        <v>0.28399999999999997</v>
      </c>
      <c r="H45" s="28"/>
      <c r="J45" s="23">
        <v>0.20799999999999999</v>
      </c>
      <c r="K45" s="28"/>
      <c r="M45" s="12"/>
    </row>
    <row r="46" spans="2:13" x14ac:dyDescent="0.35">
      <c r="B46" s="11"/>
      <c r="G46" s="23">
        <v>0.34200000000000003</v>
      </c>
      <c r="H46" s="28"/>
      <c r="J46" s="23">
        <v>0.247</v>
      </c>
      <c r="K46" s="28"/>
      <c r="M46" s="12"/>
    </row>
    <row r="47" spans="2:13" x14ac:dyDescent="0.35">
      <c r="B47" s="11"/>
      <c r="G47" s="23">
        <v>0.33200000000000002</v>
      </c>
      <c r="H47" s="28"/>
      <c r="J47" s="23">
        <v>0.17899999999999999</v>
      </c>
      <c r="K47" s="28"/>
      <c r="M47" s="12"/>
    </row>
    <row r="48" spans="2:13" x14ac:dyDescent="0.35">
      <c r="B48" s="11"/>
      <c r="G48" s="23">
        <v>0.35199999999999998</v>
      </c>
      <c r="H48" s="28"/>
      <c r="J48" s="23">
        <v>0.318</v>
      </c>
      <c r="K48" s="28"/>
      <c r="M48" s="12"/>
    </row>
    <row r="49" spans="2:13" x14ac:dyDescent="0.35">
      <c r="B49" s="11"/>
      <c r="G49" s="23">
        <v>0.32900000000000001</v>
      </c>
      <c r="H49" s="28"/>
      <c r="J49" s="23">
        <v>0.253</v>
      </c>
      <c r="K49" s="28"/>
      <c r="M49" s="12"/>
    </row>
    <row r="50" spans="2:13" x14ac:dyDescent="0.35">
      <c r="B50" s="11"/>
      <c r="G50" s="23">
        <v>0.32800000000000001</v>
      </c>
      <c r="H50" s="28"/>
      <c r="J50" s="23">
        <v>0.26800000000000002</v>
      </c>
      <c r="K50" s="28"/>
      <c r="M50" s="12"/>
    </row>
    <row r="51" spans="2:13" x14ac:dyDescent="0.35">
      <c r="B51" s="11"/>
      <c r="G51" s="23">
        <v>0.34799999999999998</v>
      </c>
      <c r="H51" s="28"/>
      <c r="J51" s="23">
        <v>0.245</v>
      </c>
      <c r="K51" s="28"/>
      <c r="M51" s="12"/>
    </row>
    <row r="52" spans="2:13" x14ac:dyDescent="0.35">
      <c r="B52" s="11"/>
      <c r="G52" s="23">
        <v>0.20699999999999999</v>
      </c>
      <c r="H52" s="28"/>
      <c r="J52" s="23">
        <v>0.33400000000000002</v>
      </c>
      <c r="K52" s="28"/>
      <c r="M52" s="12"/>
    </row>
    <row r="53" spans="2:13" x14ac:dyDescent="0.35">
      <c r="B53" s="11"/>
      <c r="G53" s="23">
        <v>0.38100000000000001</v>
      </c>
      <c r="H53" s="28"/>
      <c r="J53" s="23">
        <v>0.372</v>
      </c>
      <c r="K53" s="28"/>
      <c r="M53" s="12"/>
    </row>
    <row r="54" spans="2:13" x14ac:dyDescent="0.35">
      <c r="B54" s="11"/>
      <c r="G54" s="23">
        <v>0.499</v>
      </c>
      <c r="H54" s="28"/>
      <c r="J54" s="23">
        <v>0.26500000000000001</v>
      </c>
      <c r="K54" s="28"/>
      <c r="M54" s="12"/>
    </row>
    <row r="55" spans="2:13" x14ac:dyDescent="0.35">
      <c r="B55" s="11"/>
      <c r="J55" s="23">
        <v>0.248</v>
      </c>
      <c r="K55" s="28"/>
      <c r="M55" s="12"/>
    </row>
    <row r="56" spans="2:13" x14ac:dyDescent="0.35">
      <c r="B56" s="11"/>
      <c r="J56" s="23">
        <v>0.26500000000000001</v>
      </c>
      <c r="K56" s="28"/>
      <c r="M56" s="12"/>
    </row>
    <row r="57" spans="2:13" x14ac:dyDescent="0.35">
      <c r="B57" s="11"/>
      <c r="J57" s="23">
        <v>0.191</v>
      </c>
      <c r="K57" s="28"/>
      <c r="M57" s="12"/>
    </row>
    <row r="58" spans="2:13" x14ac:dyDescent="0.35">
      <c r="B58" s="11"/>
      <c r="J58" s="23">
        <v>0.24099999999999999</v>
      </c>
      <c r="K58" s="28"/>
      <c r="M58" s="12"/>
    </row>
    <row r="59" spans="2:13" x14ac:dyDescent="0.35">
      <c r="B59" s="11"/>
      <c r="J59" s="23">
        <v>0.17199999999999999</v>
      </c>
      <c r="K59" s="28"/>
      <c r="M59" s="12"/>
    </row>
    <row r="60" spans="2:13" x14ac:dyDescent="0.35">
      <c r="B60" s="11"/>
      <c r="J60" s="23">
        <v>0.22500000000000001</v>
      </c>
      <c r="K60" s="28"/>
      <c r="M60" s="12"/>
    </row>
    <row r="61" spans="2:13" x14ac:dyDescent="0.35">
      <c r="B61" s="11"/>
      <c r="J61" s="23">
        <v>0.22700000000000001</v>
      </c>
      <c r="K61" s="28"/>
      <c r="M61" s="12"/>
    </row>
    <row r="62" spans="2:13" x14ac:dyDescent="0.35">
      <c r="B62" s="11"/>
      <c r="J62" s="23">
        <v>0.221</v>
      </c>
      <c r="K62" s="28"/>
      <c r="M62" s="12"/>
    </row>
    <row r="63" spans="2:13" x14ac:dyDescent="0.35">
      <c r="B63" s="11"/>
      <c r="J63" s="23">
        <v>0.16500000000000001</v>
      </c>
      <c r="K63" s="28"/>
      <c r="M63" s="12"/>
    </row>
    <row r="64" spans="2:13" x14ac:dyDescent="0.35">
      <c r="B64" s="11"/>
      <c r="J64" s="23">
        <v>0.17899999999999999</v>
      </c>
      <c r="K64" s="28"/>
      <c r="M64" s="12"/>
    </row>
    <row r="65" spans="2:13" x14ac:dyDescent="0.35">
      <c r="B65" s="11"/>
      <c r="J65" s="23">
        <v>0.18</v>
      </c>
      <c r="K65" s="28"/>
      <c r="M65" s="12"/>
    </row>
    <row r="66" spans="2:13" x14ac:dyDescent="0.35">
      <c r="B66" s="11"/>
      <c r="J66" s="23">
        <v>0.30099999999999999</v>
      </c>
      <c r="K66" s="28"/>
      <c r="M66" s="12"/>
    </row>
    <row r="67" spans="2:13" x14ac:dyDescent="0.35">
      <c r="B67" s="11"/>
      <c r="J67" s="23">
        <v>0.215</v>
      </c>
      <c r="K67" s="28"/>
      <c r="M67" s="12"/>
    </row>
    <row r="68" spans="2:13" x14ac:dyDescent="0.35">
      <c r="B68" s="11"/>
      <c r="J68" s="23">
        <v>0.21199999999999999</v>
      </c>
      <c r="K68" s="28"/>
      <c r="M68" s="12"/>
    </row>
    <row r="69" spans="2:13" x14ac:dyDescent="0.35">
      <c r="B69" s="11"/>
      <c r="J69" s="23">
        <v>0.17799999999999999</v>
      </c>
      <c r="K69" s="28"/>
      <c r="M69" s="12"/>
    </row>
    <row r="70" spans="2:13" x14ac:dyDescent="0.35">
      <c r="B70" s="11"/>
      <c r="J70" s="23">
        <v>0.186</v>
      </c>
      <c r="K70" s="28"/>
      <c r="M70" s="12"/>
    </row>
    <row r="71" spans="2:13" x14ac:dyDescent="0.35">
      <c r="B71" s="11"/>
      <c r="J71" s="23">
        <v>0.23400000000000001</v>
      </c>
      <c r="K71" s="28"/>
      <c r="M71" s="12"/>
    </row>
    <row r="72" spans="2:13" x14ac:dyDescent="0.35">
      <c r="B72" s="11"/>
      <c r="J72" s="23">
        <v>0.18099999999999999</v>
      </c>
      <c r="K72" s="28"/>
      <c r="M72" s="12"/>
    </row>
    <row r="73" spans="2:13" x14ac:dyDescent="0.35">
      <c r="B73" s="11"/>
      <c r="J73" s="23">
        <v>0.217</v>
      </c>
      <c r="K73" s="28"/>
      <c r="M73" s="12"/>
    </row>
    <row r="74" spans="2:13" x14ac:dyDescent="0.35">
      <c r="B74" s="11"/>
      <c r="J74" s="23">
        <v>0.26200000000000001</v>
      </c>
      <c r="K74" s="28"/>
      <c r="M74" s="12"/>
    </row>
    <row r="75" spans="2:13" x14ac:dyDescent="0.35">
      <c r="B75" s="11"/>
      <c r="J75" s="23">
        <v>0.24199999999999999</v>
      </c>
      <c r="K75" s="28"/>
      <c r="M75" s="12"/>
    </row>
    <row r="76" spans="2:13" x14ac:dyDescent="0.35">
      <c r="B76" s="11"/>
      <c r="J76" s="23">
        <v>0.23799999999999999</v>
      </c>
      <c r="K76" s="28"/>
      <c r="M76" s="12"/>
    </row>
    <row r="77" spans="2:13" x14ac:dyDescent="0.35">
      <c r="B77" s="11"/>
      <c r="J77" s="23">
        <v>0.193</v>
      </c>
      <c r="K77" s="28"/>
      <c r="M77" s="12"/>
    </row>
    <row r="78" spans="2:13" x14ac:dyDescent="0.35">
      <c r="B78" s="11"/>
      <c r="J78" s="23">
        <v>0.16</v>
      </c>
      <c r="K78" s="28"/>
      <c r="M78" s="12"/>
    </row>
    <row r="79" spans="2:13" x14ac:dyDescent="0.35">
      <c r="B79" s="11"/>
      <c r="J79" s="23">
        <v>0.255</v>
      </c>
      <c r="K79" s="28"/>
      <c r="M79" s="12"/>
    </row>
    <row r="80" spans="2:13" x14ac:dyDescent="0.35">
      <c r="B80" s="11"/>
      <c r="J80" s="23">
        <v>0.155</v>
      </c>
      <c r="K80" s="28"/>
      <c r="M80" s="12"/>
    </row>
    <row r="81" spans="2:13" x14ac:dyDescent="0.35">
      <c r="B81" s="11"/>
      <c r="J81" s="23">
        <v>0.36</v>
      </c>
      <c r="K81" s="28"/>
      <c r="M81" s="12"/>
    </row>
    <row r="82" spans="2:13" x14ac:dyDescent="0.35">
      <c r="B82" s="11"/>
      <c r="J82" s="23">
        <v>0.20300000000000001</v>
      </c>
      <c r="K82" s="28"/>
      <c r="M82" s="12"/>
    </row>
    <row r="83" spans="2:13" x14ac:dyDescent="0.35">
      <c r="B83" s="11"/>
      <c r="J83" s="23">
        <v>0.371</v>
      </c>
      <c r="K83" s="28"/>
      <c r="M83" s="12"/>
    </row>
    <row r="84" spans="2:13" x14ac:dyDescent="0.35">
      <c r="B84" s="11"/>
      <c r="J84" s="28"/>
      <c r="K84" s="28"/>
      <c r="M84" s="12"/>
    </row>
    <row r="85" spans="2:13" x14ac:dyDescent="0.35">
      <c r="B85" s="11"/>
      <c r="M85" s="12"/>
    </row>
    <row r="86" spans="2:13" x14ac:dyDescent="0.35">
      <c r="B86" s="11"/>
      <c r="M86" s="12"/>
    </row>
    <row r="87" spans="2:13" x14ac:dyDescent="0.35">
      <c r="B87" s="11"/>
      <c r="F87" s="31" t="s">
        <v>33</v>
      </c>
      <c r="G87" s="31"/>
      <c r="H87" s="31"/>
      <c r="I87" s="31"/>
      <c r="M87" s="12"/>
    </row>
    <row r="88" spans="2:13" x14ac:dyDescent="0.35">
      <c r="B88" s="11"/>
      <c r="G88" s="29" t="s">
        <v>18</v>
      </c>
      <c r="H88" s="29" t="s">
        <v>19</v>
      </c>
      <c r="M88" s="12"/>
    </row>
    <row r="89" spans="2:13" x14ac:dyDescent="0.35">
      <c r="B89" s="11"/>
      <c r="F89" s="22" t="s">
        <v>8</v>
      </c>
      <c r="G89" s="23">
        <v>0.21718899999999999</v>
      </c>
      <c r="H89" s="24">
        <v>0.19076899999999999</v>
      </c>
      <c r="M89" s="12"/>
    </row>
    <row r="90" spans="2:13" x14ac:dyDescent="0.35">
      <c r="B90" s="11"/>
      <c r="F90" s="22" t="s">
        <v>9</v>
      </c>
      <c r="G90" s="23">
        <v>0.323021</v>
      </c>
      <c r="H90" s="24">
        <v>0.23647799999999999</v>
      </c>
      <c r="M90" s="12"/>
    </row>
    <row r="91" spans="2:13" x14ac:dyDescent="0.35">
      <c r="B91" s="11"/>
      <c r="F91" s="22" t="s">
        <v>10</v>
      </c>
      <c r="G91" s="23">
        <v>0.23510400000000001</v>
      </c>
      <c r="H91" s="24">
        <v>0.26391700000000001</v>
      </c>
      <c r="M91" s="12"/>
    </row>
    <row r="92" spans="2:13" ht="15" thickBot="1" x14ac:dyDescent="0.4">
      <c r="B92" s="14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6"/>
    </row>
  </sheetData>
  <mergeCells count="5">
    <mergeCell ref="D4:M4"/>
    <mergeCell ref="D5:E5"/>
    <mergeCell ref="G5:H5"/>
    <mergeCell ref="J5:K5"/>
    <mergeCell ref="F87:I8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5E122-C783-48FF-ABD3-1748720041D1}">
  <dimension ref="D2:O18"/>
  <sheetViews>
    <sheetView workbookViewId="0">
      <selection activeCell="M13" sqref="M13"/>
    </sheetView>
  </sheetViews>
  <sheetFormatPr defaultRowHeight="14.5" x14ac:dyDescent="0.35"/>
  <cols>
    <col min="10" max="10" width="12.26953125" bestFit="1" customWidth="1"/>
    <col min="11" max="12" width="9.81640625" bestFit="1" customWidth="1"/>
    <col min="13" max="13" width="20.81640625" bestFit="1" customWidth="1"/>
    <col min="14" max="14" width="11" bestFit="1" customWidth="1"/>
  </cols>
  <sheetData>
    <row r="2" spans="4:15" ht="15" thickBot="1" x14ac:dyDescent="0.4"/>
    <row r="3" spans="4:15" x14ac:dyDescent="0.35">
      <c r="D3" s="8"/>
      <c r="E3" s="9"/>
      <c r="F3" s="9"/>
      <c r="G3" s="9"/>
      <c r="H3" s="9"/>
      <c r="I3" s="9"/>
      <c r="J3" s="9"/>
      <c r="K3" s="9"/>
      <c r="L3" s="9"/>
      <c r="M3" s="9"/>
      <c r="N3" s="9"/>
      <c r="O3" s="10"/>
    </row>
    <row r="4" spans="4:15" x14ac:dyDescent="0.35">
      <c r="D4" s="11"/>
      <c r="E4" s="6" t="s">
        <v>24</v>
      </c>
      <c r="O4" s="12"/>
    </row>
    <row r="5" spans="4:15" x14ac:dyDescent="0.35">
      <c r="D5" s="11"/>
      <c r="O5" s="12"/>
    </row>
    <row r="6" spans="4:15" x14ac:dyDescent="0.35">
      <c r="D6" s="11"/>
      <c r="O6" s="12"/>
    </row>
    <row r="7" spans="4:15" x14ac:dyDescent="0.35">
      <c r="D7" s="11"/>
      <c r="H7" s="17" t="s">
        <v>23</v>
      </c>
      <c r="K7" s="7" t="s">
        <v>25</v>
      </c>
      <c r="L7" s="7" t="s">
        <v>28</v>
      </c>
      <c r="M7" s="7" t="s">
        <v>22</v>
      </c>
      <c r="N7" s="7" t="s">
        <v>21</v>
      </c>
      <c r="O7" s="12"/>
    </row>
    <row r="8" spans="4:15" x14ac:dyDescent="0.35">
      <c r="D8" s="11"/>
      <c r="O8" s="12"/>
    </row>
    <row r="9" spans="4:15" x14ac:dyDescent="0.35">
      <c r="D9" s="11"/>
      <c r="J9" s="13" t="s">
        <v>6</v>
      </c>
      <c r="K9">
        <v>72655.884000000005</v>
      </c>
      <c r="L9">
        <v>83652.872000000003</v>
      </c>
      <c r="M9">
        <f>K9/L9</f>
        <v>0.86854022178700574</v>
      </c>
      <c r="N9" s="6">
        <v>1</v>
      </c>
      <c r="O9" s="12"/>
    </row>
    <row r="10" spans="4:15" x14ac:dyDescent="0.35">
      <c r="D10" s="11"/>
      <c r="J10" s="13" t="s">
        <v>26</v>
      </c>
      <c r="K10">
        <v>4207.5339999999997</v>
      </c>
      <c r="L10">
        <v>75130.771999999997</v>
      </c>
      <c r="M10">
        <v>5.6002805348519508E-2</v>
      </c>
      <c r="N10" s="6">
        <v>6.4479230718060193E-2</v>
      </c>
      <c r="O10" s="12"/>
    </row>
    <row r="11" spans="4:15" x14ac:dyDescent="0.35">
      <c r="D11" s="11"/>
      <c r="O11" s="12"/>
    </row>
    <row r="12" spans="4:15" x14ac:dyDescent="0.35">
      <c r="D12" s="11"/>
      <c r="O12" s="12"/>
    </row>
    <row r="13" spans="4:15" x14ac:dyDescent="0.35">
      <c r="D13" s="11"/>
      <c r="O13" s="12"/>
    </row>
    <row r="14" spans="4:15" x14ac:dyDescent="0.35">
      <c r="D14" s="11"/>
      <c r="H14" s="17" t="s">
        <v>27</v>
      </c>
      <c r="O14" s="12"/>
    </row>
    <row r="15" spans="4:15" x14ac:dyDescent="0.35">
      <c r="D15" s="11"/>
      <c r="O15" s="12"/>
    </row>
    <row r="16" spans="4:15" x14ac:dyDescent="0.35">
      <c r="D16" s="11"/>
      <c r="O16" s="12"/>
    </row>
    <row r="17" spans="4:15" x14ac:dyDescent="0.35">
      <c r="D17" s="11"/>
      <c r="O17" s="12"/>
    </row>
    <row r="18" spans="4:15" ht="15" thickBot="1" x14ac:dyDescent="0.4">
      <c r="D18" s="14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Fig. S3A</vt:lpstr>
      <vt:lpstr>Supplementary Fig. S3C</vt:lpstr>
      <vt:lpstr>Supplementary Fig. S3D</vt:lpstr>
      <vt:lpstr>Supplementary Fig. S3F</vt:lpstr>
      <vt:lpstr>Supplementary Fig. S3H</vt:lpstr>
      <vt:lpstr>Supplementary Fig. S3K</vt:lpstr>
      <vt:lpstr>Supplementary Fig. S3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gita phogat</dc:creator>
  <cp:lastModifiedBy>Dell Inspiron 5410</cp:lastModifiedBy>
  <dcterms:created xsi:type="dcterms:W3CDTF">2026-02-12T11:17:22Z</dcterms:created>
  <dcterms:modified xsi:type="dcterms:W3CDTF">2026-04-09T17:55:02Z</dcterms:modified>
</cp:coreProperties>
</file>